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results" sheetId="1" r:id="rId1"/>
  </sheets>
  <definedNames>
    <definedName name="_xlnm._FilterDatabase" localSheetId="0" hidden="1">results!$A$3:$Y$2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" i="1" l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4" i="1"/>
  <c r="AA37" i="1"/>
  <c r="AA95" i="1"/>
  <c r="AA105" i="1"/>
  <c r="AA80" i="1"/>
  <c r="AA173" i="1"/>
  <c r="AA197" i="1"/>
  <c r="AA102" i="1"/>
  <c r="AA56" i="1"/>
  <c r="AA187" i="1"/>
  <c r="AA96" i="1"/>
  <c r="AA186" i="1"/>
  <c r="AA179" i="1"/>
  <c r="AA189" i="1"/>
  <c r="AA180" i="1"/>
  <c r="AA17" i="1"/>
  <c r="AA205" i="1"/>
  <c r="AA62" i="1"/>
  <c r="AA73" i="1"/>
  <c r="AA20" i="1"/>
  <c r="AA63" i="1"/>
  <c r="AA78" i="1"/>
  <c r="AA79" i="1"/>
  <c r="AA168" i="1"/>
  <c r="AA72" i="1"/>
  <c r="AA7" i="1"/>
  <c r="AA154" i="1"/>
  <c r="AA65" i="1"/>
  <c r="AA101" i="1"/>
  <c r="AA198" i="1"/>
  <c r="AA204" i="1"/>
  <c r="AA182" i="1"/>
  <c r="AA152" i="1"/>
  <c r="AA9" i="1"/>
  <c r="AA132" i="1"/>
  <c r="AA158" i="1"/>
  <c r="AA153" i="1"/>
  <c r="AA45" i="1"/>
  <c r="AA107" i="1"/>
  <c r="AA127" i="1"/>
  <c r="AA99" i="1"/>
  <c r="AA201" i="1"/>
  <c r="AA41" i="1"/>
  <c r="AA81" i="1"/>
  <c r="AA106" i="1"/>
  <c r="AA19" i="1"/>
  <c r="AA207" i="1"/>
  <c r="AA185" i="1"/>
  <c r="AA135" i="1"/>
  <c r="AA55" i="1"/>
  <c r="AA171" i="1"/>
  <c r="AA10" i="1"/>
  <c r="AA97" i="1"/>
  <c r="AA122" i="1"/>
  <c r="AA146" i="1"/>
  <c r="AA26" i="1"/>
  <c r="AA188" i="1"/>
  <c r="AA50" i="1"/>
  <c r="AA142" i="1"/>
  <c r="AA29" i="1"/>
  <c r="AA166" i="1"/>
  <c r="AA91" i="1"/>
  <c r="AA36" i="1"/>
  <c r="AA108" i="1"/>
  <c r="AA157" i="1"/>
  <c r="AA89" i="1"/>
  <c r="AA126" i="1"/>
  <c r="AA191" i="1"/>
  <c r="AA167" i="1"/>
  <c r="AA85" i="1"/>
  <c r="AA14" i="1"/>
  <c r="AA162" i="1"/>
  <c r="AA161" i="1"/>
  <c r="AA76" i="1"/>
  <c r="AA54" i="1"/>
  <c r="AA184" i="1"/>
  <c r="AA61" i="1"/>
  <c r="AA13" i="1"/>
  <c r="AA90" i="1"/>
  <c r="AA47" i="1"/>
  <c r="AA200" i="1"/>
  <c r="AA138" i="1"/>
  <c r="AA190" i="1"/>
  <c r="AA134" i="1"/>
  <c r="AA110" i="1"/>
  <c r="AA15" i="1"/>
  <c r="AA125" i="1"/>
  <c r="AA46" i="1"/>
  <c r="AA82" i="1"/>
  <c r="AA172" i="1"/>
  <c r="AA4" i="1"/>
  <c r="AA211" i="1"/>
  <c r="AA33" i="1"/>
  <c r="AA34" i="1"/>
  <c r="AA193" i="1"/>
  <c r="AA74" i="1"/>
  <c r="AA5" i="1"/>
  <c r="AA170" i="1"/>
  <c r="AA75" i="1"/>
  <c r="AA35" i="1"/>
  <c r="AA212" i="1"/>
  <c r="AA148" i="1"/>
  <c r="AA175" i="1"/>
  <c r="AA192" i="1"/>
  <c r="AA140" i="1"/>
  <c r="AA133" i="1"/>
  <c r="AA111" i="1"/>
  <c r="AA181" i="1"/>
  <c r="AA183" i="1"/>
  <c r="AA109" i="1"/>
  <c r="AA202" i="1"/>
  <c r="AA57" i="1"/>
  <c r="AA203" i="1"/>
  <c r="AA12" i="1"/>
  <c r="AA25" i="1"/>
  <c r="AA169" i="1"/>
  <c r="AA176" i="1"/>
  <c r="AA145" i="1"/>
  <c r="AA195" i="1"/>
  <c r="AA144" i="1"/>
  <c r="AA16" i="1"/>
  <c r="AA156" i="1"/>
  <c r="AA103" i="1"/>
  <c r="AA160" i="1"/>
  <c r="AA210" i="1"/>
  <c r="AA124" i="1"/>
  <c r="AA119" i="1"/>
  <c r="AA114" i="1"/>
  <c r="AA139" i="1"/>
  <c r="AA112" i="1"/>
  <c r="AA129" i="1"/>
  <c r="AA83" i="1"/>
  <c r="AA27" i="1"/>
  <c r="AA60" i="1"/>
  <c r="AA23" i="1"/>
  <c r="AA143" i="1"/>
  <c r="AA49" i="1"/>
  <c r="AA118" i="1"/>
  <c r="AA194" i="1"/>
  <c r="AA115" i="1"/>
  <c r="AA120" i="1"/>
  <c r="AA32" i="1"/>
  <c r="AA6" i="1"/>
  <c r="AA113" i="1"/>
  <c r="AA51" i="1"/>
  <c r="AA69" i="1"/>
  <c r="AA52" i="1"/>
  <c r="AA28" i="1"/>
  <c r="AA67" i="1"/>
  <c r="AA59" i="1"/>
  <c r="AA68" i="1"/>
  <c r="AA87" i="1"/>
  <c r="AA136" i="1"/>
  <c r="AA116" i="1"/>
  <c r="AA155" i="1"/>
  <c r="AA104" i="1"/>
  <c r="AA100" i="1"/>
  <c r="AA44" i="1"/>
  <c r="AA86" i="1"/>
  <c r="AA123" i="1"/>
  <c r="AA88" i="1"/>
  <c r="AA11" i="1"/>
  <c r="AA58" i="1"/>
  <c r="AA21" i="1"/>
  <c r="AA48" i="1"/>
  <c r="AA159" i="1"/>
  <c r="AA38" i="1"/>
  <c r="AA164" i="1"/>
  <c r="AA177" i="1"/>
  <c r="AA147" i="1"/>
  <c r="AA31" i="1"/>
  <c r="AA8" i="1"/>
  <c r="AA141" i="1"/>
  <c r="AA130" i="1"/>
  <c r="AA64" i="1"/>
  <c r="AA30" i="1"/>
  <c r="AA42" i="1"/>
  <c r="AA196" i="1"/>
  <c r="AA131" i="1"/>
  <c r="AA163" i="1"/>
  <c r="AA208" i="1"/>
  <c r="AA43" i="1"/>
  <c r="AA18" i="1"/>
  <c r="AA174" i="1"/>
  <c r="AA93" i="1"/>
  <c r="AA165" i="1"/>
  <c r="AA137" i="1"/>
  <c r="AA92" i="1"/>
  <c r="AA77" i="1"/>
  <c r="AA151" i="1"/>
  <c r="AA209" i="1"/>
  <c r="AA94" i="1"/>
  <c r="AA71" i="1"/>
  <c r="AA150" i="1"/>
  <c r="AA70" i="1"/>
  <c r="AA117" i="1"/>
  <c r="AA149" i="1"/>
  <c r="AA24" i="1"/>
  <c r="AA40" i="1"/>
  <c r="AA178" i="1"/>
  <c r="AA22" i="1"/>
  <c r="AA39" i="1"/>
  <c r="AA98" i="1"/>
  <c r="AA66" i="1"/>
  <c r="AA53" i="1"/>
  <c r="AA84" i="1"/>
  <c r="AA128" i="1"/>
  <c r="AA213" i="1"/>
  <c r="AA121" i="1"/>
  <c r="AA206" i="1"/>
  <c r="AA199" i="1"/>
  <c r="Q37" i="1" l="1"/>
  <c r="Q95" i="1"/>
  <c r="Q105" i="1"/>
  <c r="Q80" i="1"/>
  <c r="Q173" i="1"/>
  <c r="Q197" i="1"/>
  <c r="Q102" i="1"/>
  <c r="Q56" i="1"/>
  <c r="Q187" i="1"/>
  <c r="Q96" i="1"/>
  <c r="Q186" i="1"/>
  <c r="Q179" i="1"/>
  <c r="Q189" i="1"/>
  <c r="Q180" i="1"/>
  <c r="Q17" i="1"/>
  <c r="Q205" i="1"/>
  <c r="Q62" i="1"/>
  <c r="Q73" i="1"/>
  <c r="Q20" i="1"/>
  <c r="Q63" i="1"/>
  <c r="Q78" i="1"/>
  <c r="Q79" i="1"/>
  <c r="Q168" i="1"/>
  <c r="Q72" i="1"/>
  <c r="Q7" i="1"/>
  <c r="Q154" i="1"/>
  <c r="Q65" i="1"/>
  <c r="Q101" i="1"/>
  <c r="Q198" i="1"/>
  <c r="Q204" i="1"/>
  <c r="Q182" i="1"/>
  <c r="Q152" i="1"/>
  <c r="Q9" i="1"/>
  <c r="Q132" i="1"/>
  <c r="Q158" i="1"/>
  <c r="Q153" i="1"/>
  <c r="Q45" i="1"/>
  <c r="Q107" i="1"/>
  <c r="Q127" i="1"/>
  <c r="Q99" i="1"/>
  <c r="Q201" i="1"/>
  <c r="Q41" i="1"/>
  <c r="Q81" i="1"/>
  <c r="Q106" i="1"/>
  <c r="Q19" i="1"/>
  <c r="Q207" i="1"/>
  <c r="Q185" i="1"/>
  <c r="Q135" i="1"/>
  <c r="Q55" i="1"/>
  <c r="Q171" i="1"/>
  <c r="Q10" i="1"/>
  <c r="Q97" i="1"/>
  <c r="Q122" i="1"/>
  <c r="Q146" i="1"/>
  <c r="Q26" i="1"/>
  <c r="Q188" i="1"/>
  <c r="Q50" i="1"/>
  <c r="Q142" i="1"/>
  <c r="Q29" i="1"/>
  <c r="Q166" i="1"/>
  <c r="Q91" i="1"/>
  <c r="Q36" i="1"/>
  <c r="Q108" i="1"/>
  <c r="Q157" i="1"/>
  <c r="Q89" i="1"/>
  <c r="Q126" i="1"/>
  <c r="Q191" i="1"/>
  <c r="Q167" i="1"/>
  <c r="Q85" i="1"/>
  <c r="Q14" i="1"/>
  <c r="Q162" i="1"/>
  <c r="Q161" i="1"/>
  <c r="Q76" i="1"/>
  <c r="Q54" i="1"/>
  <c r="Q184" i="1"/>
  <c r="Q61" i="1"/>
  <c r="Q13" i="1"/>
  <c r="Q90" i="1"/>
  <c r="Q47" i="1"/>
  <c r="Q200" i="1"/>
  <c r="Q138" i="1"/>
  <c r="Q190" i="1"/>
  <c r="Q134" i="1"/>
  <c r="Q110" i="1"/>
  <c r="Q15" i="1"/>
  <c r="Q125" i="1"/>
  <c r="Q46" i="1"/>
  <c r="Q82" i="1"/>
  <c r="Q172" i="1"/>
  <c r="Q4" i="1"/>
  <c r="Q211" i="1"/>
  <c r="Q33" i="1"/>
  <c r="Q34" i="1"/>
  <c r="Q193" i="1"/>
  <c r="Q74" i="1"/>
  <c r="Q5" i="1"/>
  <c r="Q170" i="1"/>
  <c r="Q75" i="1"/>
  <c r="Q35" i="1"/>
  <c r="Q212" i="1"/>
  <c r="Q148" i="1"/>
  <c r="Q175" i="1"/>
  <c r="Q192" i="1"/>
  <c r="Q140" i="1"/>
  <c r="Q133" i="1"/>
  <c r="Q111" i="1"/>
  <c r="Q181" i="1"/>
  <c r="Q183" i="1"/>
  <c r="Q109" i="1"/>
  <c r="Q202" i="1"/>
  <c r="Q57" i="1"/>
  <c r="Q203" i="1"/>
  <c r="Q12" i="1"/>
  <c r="Q25" i="1"/>
  <c r="Q169" i="1"/>
  <c r="Q176" i="1"/>
  <c r="Q145" i="1"/>
  <c r="Q195" i="1"/>
  <c r="Q144" i="1"/>
  <c r="Q16" i="1"/>
  <c r="Q156" i="1"/>
  <c r="Q103" i="1"/>
  <c r="Q160" i="1"/>
  <c r="Q210" i="1"/>
  <c r="Q124" i="1"/>
  <c r="Q119" i="1"/>
  <c r="Q114" i="1"/>
  <c r="Q139" i="1"/>
  <c r="Q112" i="1"/>
  <c r="Q129" i="1"/>
  <c r="Q83" i="1"/>
  <c r="Q27" i="1"/>
  <c r="Q60" i="1"/>
  <c r="Q23" i="1"/>
  <c r="Q143" i="1"/>
  <c r="Q49" i="1"/>
  <c r="Q118" i="1"/>
  <c r="Q194" i="1"/>
  <c r="Q115" i="1"/>
  <c r="Q120" i="1"/>
  <c r="Q32" i="1"/>
  <c r="Q6" i="1"/>
  <c r="Q113" i="1"/>
  <c r="Q51" i="1"/>
  <c r="Q69" i="1"/>
  <c r="Q52" i="1"/>
  <c r="Q28" i="1"/>
  <c r="Q67" i="1"/>
  <c r="Q59" i="1"/>
  <c r="Q68" i="1"/>
  <c r="Q87" i="1"/>
  <c r="Q136" i="1"/>
  <c r="Q116" i="1"/>
  <c r="Q155" i="1"/>
  <c r="Q104" i="1"/>
  <c r="Q100" i="1"/>
  <c r="Q44" i="1"/>
  <c r="Q86" i="1"/>
  <c r="Q123" i="1"/>
  <c r="Q88" i="1"/>
  <c r="Q11" i="1"/>
  <c r="Q58" i="1"/>
  <c r="Q21" i="1"/>
  <c r="Q48" i="1"/>
  <c r="Q159" i="1"/>
  <c r="Q38" i="1"/>
  <c r="Q164" i="1"/>
  <c r="Q177" i="1"/>
  <c r="Q147" i="1"/>
  <c r="Q31" i="1"/>
  <c r="Q8" i="1"/>
  <c r="Q141" i="1"/>
  <c r="Q130" i="1"/>
  <c r="Q64" i="1"/>
  <c r="Q30" i="1"/>
  <c r="Q42" i="1"/>
  <c r="Q196" i="1"/>
  <c r="Q131" i="1"/>
  <c r="Q163" i="1"/>
  <c r="Q208" i="1"/>
  <c r="Q43" i="1"/>
  <c r="Q18" i="1"/>
  <c r="Q174" i="1"/>
  <c r="Q93" i="1"/>
  <c r="Q165" i="1"/>
  <c r="Q137" i="1"/>
  <c r="Q92" i="1"/>
  <c r="Q77" i="1"/>
  <c r="Q151" i="1"/>
  <c r="Q209" i="1"/>
  <c r="Q94" i="1"/>
  <c r="Q71" i="1"/>
  <c r="Q150" i="1"/>
  <c r="Q70" i="1"/>
  <c r="Q117" i="1"/>
  <c r="Q149" i="1"/>
  <c r="Q24" i="1"/>
  <c r="Q40" i="1"/>
  <c r="Q178" i="1"/>
  <c r="Q22" i="1"/>
  <c r="Q39" i="1"/>
  <c r="Q98" i="1"/>
  <c r="Q66" i="1"/>
  <c r="Q53" i="1"/>
  <c r="Q84" i="1"/>
  <c r="Q128" i="1"/>
  <c r="Q213" i="1"/>
  <c r="Q121" i="1"/>
  <c r="Q206" i="1"/>
  <c r="Q199" i="1"/>
  <c r="U37" i="1"/>
  <c r="U95" i="1"/>
  <c r="U105" i="1"/>
  <c r="U80" i="1"/>
  <c r="U173" i="1"/>
  <c r="U197" i="1"/>
  <c r="U102" i="1"/>
  <c r="U56" i="1"/>
  <c r="U187" i="1"/>
  <c r="U96" i="1"/>
  <c r="U186" i="1"/>
  <c r="U179" i="1"/>
  <c r="U189" i="1"/>
  <c r="U180" i="1"/>
  <c r="U17" i="1"/>
  <c r="U205" i="1"/>
  <c r="U62" i="1"/>
  <c r="U73" i="1"/>
  <c r="U20" i="1"/>
  <c r="U63" i="1"/>
  <c r="U78" i="1"/>
  <c r="U79" i="1"/>
  <c r="U168" i="1"/>
  <c r="U72" i="1"/>
  <c r="U7" i="1"/>
  <c r="U154" i="1"/>
  <c r="U65" i="1"/>
  <c r="U101" i="1"/>
  <c r="U198" i="1"/>
  <c r="U204" i="1"/>
  <c r="U182" i="1"/>
  <c r="U152" i="1"/>
  <c r="U9" i="1"/>
  <c r="U132" i="1"/>
  <c r="U158" i="1"/>
  <c r="U153" i="1"/>
  <c r="U45" i="1"/>
  <c r="U107" i="1"/>
  <c r="U127" i="1"/>
  <c r="U99" i="1"/>
  <c r="U201" i="1"/>
  <c r="U41" i="1"/>
  <c r="U81" i="1"/>
  <c r="U106" i="1"/>
  <c r="U19" i="1"/>
  <c r="U207" i="1"/>
  <c r="U185" i="1"/>
  <c r="U135" i="1"/>
  <c r="U55" i="1"/>
  <c r="U171" i="1"/>
  <c r="U10" i="1"/>
  <c r="U97" i="1"/>
  <c r="U122" i="1"/>
  <c r="U146" i="1"/>
  <c r="U26" i="1"/>
  <c r="U188" i="1"/>
  <c r="U50" i="1"/>
  <c r="U142" i="1"/>
  <c r="U29" i="1"/>
  <c r="U166" i="1"/>
  <c r="U91" i="1"/>
  <c r="U36" i="1"/>
  <c r="U108" i="1"/>
  <c r="U157" i="1"/>
  <c r="U89" i="1"/>
  <c r="U126" i="1"/>
  <c r="U191" i="1"/>
  <c r="U167" i="1"/>
  <c r="U85" i="1"/>
  <c r="U14" i="1"/>
  <c r="U162" i="1"/>
  <c r="U161" i="1"/>
  <c r="U76" i="1"/>
  <c r="U54" i="1"/>
  <c r="U184" i="1"/>
  <c r="U61" i="1"/>
  <c r="U13" i="1"/>
  <c r="U90" i="1"/>
  <c r="U47" i="1"/>
  <c r="U200" i="1"/>
  <c r="U138" i="1"/>
  <c r="U190" i="1"/>
  <c r="U134" i="1"/>
  <c r="U110" i="1"/>
  <c r="U15" i="1"/>
  <c r="U125" i="1"/>
  <c r="U46" i="1"/>
  <c r="U82" i="1"/>
  <c r="U172" i="1"/>
  <c r="U4" i="1"/>
  <c r="U211" i="1"/>
  <c r="U33" i="1"/>
  <c r="U34" i="1"/>
  <c r="U193" i="1"/>
  <c r="U74" i="1"/>
  <c r="U5" i="1"/>
  <c r="U170" i="1"/>
  <c r="U75" i="1"/>
  <c r="U35" i="1"/>
  <c r="U212" i="1"/>
  <c r="U148" i="1"/>
  <c r="U175" i="1"/>
  <c r="U192" i="1"/>
  <c r="U140" i="1"/>
  <c r="U133" i="1"/>
  <c r="U111" i="1"/>
  <c r="U181" i="1"/>
  <c r="U183" i="1"/>
  <c r="U109" i="1"/>
  <c r="U202" i="1"/>
  <c r="U57" i="1"/>
  <c r="U203" i="1"/>
  <c r="U12" i="1"/>
  <c r="U25" i="1"/>
  <c r="U169" i="1"/>
  <c r="U176" i="1"/>
  <c r="U145" i="1"/>
  <c r="U195" i="1"/>
  <c r="U144" i="1"/>
  <c r="U16" i="1"/>
  <c r="U156" i="1"/>
  <c r="U103" i="1"/>
  <c r="U160" i="1"/>
  <c r="U210" i="1"/>
  <c r="U124" i="1"/>
  <c r="U119" i="1"/>
  <c r="U114" i="1"/>
  <c r="U139" i="1"/>
  <c r="U112" i="1"/>
  <c r="U129" i="1"/>
  <c r="U83" i="1"/>
  <c r="U27" i="1"/>
  <c r="U60" i="1"/>
  <c r="U23" i="1"/>
  <c r="U143" i="1"/>
  <c r="U49" i="1"/>
  <c r="U118" i="1"/>
  <c r="U194" i="1"/>
  <c r="U115" i="1"/>
  <c r="U120" i="1"/>
  <c r="U32" i="1"/>
  <c r="U6" i="1"/>
  <c r="U113" i="1"/>
  <c r="U51" i="1"/>
  <c r="U69" i="1"/>
  <c r="U52" i="1"/>
  <c r="U28" i="1"/>
  <c r="U67" i="1"/>
  <c r="U59" i="1"/>
  <c r="U68" i="1"/>
  <c r="U87" i="1"/>
  <c r="U136" i="1"/>
  <c r="U116" i="1"/>
  <c r="U155" i="1"/>
  <c r="U104" i="1"/>
  <c r="U100" i="1"/>
  <c r="U44" i="1"/>
  <c r="U86" i="1"/>
  <c r="U123" i="1"/>
  <c r="U88" i="1"/>
  <c r="U11" i="1"/>
  <c r="U58" i="1"/>
  <c r="U21" i="1"/>
  <c r="U48" i="1"/>
  <c r="U159" i="1"/>
  <c r="U38" i="1"/>
  <c r="U164" i="1"/>
  <c r="U177" i="1"/>
  <c r="U147" i="1"/>
  <c r="U31" i="1"/>
  <c r="U8" i="1"/>
  <c r="U141" i="1"/>
  <c r="U130" i="1"/>
  <c r="U64" i="1"/>
  <c r="U30" i="1"/>
  <c r="U42" i="1"/>
  <c r="U196" i="1"/>
  <c r="U131" i="1"/>
  <c r="U163" i="1"/>
  <c r="U208" i="1"/>
  <c r="U43" i="1"/>
  <c r="U18" i="1"/>
  <c r="U174" i="1"/>
  <c r="U93" i="1"/>
  <c r="U165" i="1"/>
  <c r="U137" i="1"/>
  <c r="U92" i="1"/>
  <c r="U77" i="1"/>
  <c r="U151" i="1"/>
  <c r="U209" i="1"/>
  <c r="U94" i="1"/>
  <c r="U71" i="1"/>
  <c r="U150" i="1"/>
  <c r="U70" i="1"/>
  <c r="U117" i="1"/>
  <c r="U149" i="1"/>
  <c r="U24" i="1"/>
  <c r="U40" i="1"/>
  <c r="U178" i="1"/>
  <c r="U22" i="1"/>
  <c r="U39" i="1"/>
  <c r="U98" i="1"/>
  <c r="U66" i="1"/>
  <c r="U53" i="1"/>
  <c r="U84" i="1"/>
  <c r="U128" i="1"/>
  <c r="U213" i="1"/>
  <c r="U121" i="1"/>
  <c r="U206" i="1"/>
  <c r="U199" i="1"/>
  <c r="M37" i="1"/>
  <c r="M95" i="1"/>
  <c r="M105" i="1"/>
  <c r="M80" i="1"/>
  <c r="M173" i="1"/>
  <c r="M197" i="1"/>
  <c r="M102" i="1"/>
  <c r="M56" i="1"/>
  <c r="M187" i="1"/>
  <c r="M96" i="1"/>
  <c r="M186" i="1"/>
  <c r="M179" i="1"/>
  <c r="M189" i="1"/>
  <c r="M180" i="1"/>
  <c r="M17" i="1"/>
  <c r="M205" i="1"/>
  <c r="M62" i="1"/>
  <c r="M73" i="1"/>
  <c r="M20" i="1"/>
  <c r="M63" i="1"/>
  <c r="M78" i="1"/>
  <c r="M79" i="1"/>
  <c r="M168" i="1"/>
  <c r="M72" i="1"/>
  <c r="M7" i="1"/>
  <c r="M154" i="1"/>
  <c r="M65" i="1"/>
  <c r="M101" i="1"/>
  <c r="M198" i="1"/>
  <c r="M204" i="1"/>
  <c r="M182" i="1"/>
  <c r="M152" i="1"/>
  <c r="M9" i="1"/>
  <c r="M132" i="1"/>
  <c r="M158" i="1"/>
  <c r="M153" i="1"/>
  <c r="M45" i="1"/>
  <c r="M107" i="1"/>
  <c r="M127" i="1"/>
  <c r="M99" i="1"/>
  <c r="M201" i="1"/>
  <c r="M41" i="1"/>
  <c r="M81" i="1"/>
  <c r="M106" i="1"/>
  <c r="M19" i="1"/>
  <c r="M207" i="1"/>
  <c r="M185" i="1"/>
  <c r="M135" i="1"/>
  <c r="M55" i="1"/>
  <c r="M171" i="1"/>
  <c r="M10" i="1"/>
  <c r="M97" i="1"/>
  <c r="M122" i="1"/>
  <c r="M146" i="1"/>
  <c r="M26" i="1"/>
  <c r="M188" i="1"/>
  <c r="M50" i="1"/>
  <c r="M142" i="1"/>
  <c r="M29" i="1"/>
  <c r="M166" i="1"/>
  <c r="M91" i="1"/>
  <c r="M36" i="1"/>
  <c r="M108" i="1"/>
  <c r="M157" i="1"/>
  <c r="M89" i="1"/>
  <c r="M126" i="1"/>
  <c r="M191" i="1"/>
  <c r="M167" i="1"/>
  <c r="M85" i="1"/>
  <c r="M14" i="1"/>
  <c r="M162" i="1"/>
  <c r="M161" i="1"/>
  <c r="M76" i="1"/>
  <c r="M54" i="1"/>
  <c r="M184" i="1"/>
  <c r="M61" i="1"/>
  <c r="M13" i="1"/>
  <c r="M90" i="1"/>
  <c r="M47" i="1"/>
  <c r="M200" i="1"/>
  <c r="M138" i="1"/>
  <c r="M190" i="1"/>
  <c r="M134" i="1"/>
  <c r="M110" i="1"/>
  <c r="M15" i="1"/>
  <c r="M125" i="1"/>
  <c r="M46" i="1"/>
  <c r="M82" i="1"/>
  <c r="M172" i="1"/>
  <c r="M4" i="1"/>
  <c r="M211" i="1"/>
  <c r="M33" i="1"/>
  <c r="M34" i="1"/>
  <c r="M193" i="1"/>
  <c r="M74" i="1"/>
  <c r="M5" i="1"/>
  <c r="M170" i="1"/>
  <c r="M75" i="1"/>
  <c r="M35" i="1"/>
  <c r="M212" i="1"/>
  <c r="M148" i="1"/>
  <c r="M175" i="1"/>
  <c r="M192" i="1"/>
  <c r="M140" i="1"/>
  <c r="M133" i="1"/>
  <c r="M111" i="1"/>
  <c r="M181" i="1"/>
  <c r="M183" i="1"/>
  <c r="M109" i="1"/>
  <c r="M202" i="1"/>
  <c r="M57" i="1"/>
  <c r="M203" i="1"/>
  <c r="M12" i="1"/>
  <c r="M25" i="1"/>
  <c r="M169" i="1"/>
  <c r="M176" i="1"/>
  <c r="M145" i="1"/>
  <c r="M195" i="1"/>
  <c r="M144" i="1"/>
  <c r="M16" i="1"/>
  <c r="M156" i="1"/>
  <c r="M103" i="1"/>
  <c r="M160" i="1"/>
  <c r="M210" i="1"/>
  <c r="M124" i="1"/>
  <c r="M119" i="1"/>
  <c r="M114" i="1"/>
  <c r="M139" i="1"/>
  <c r="M112" i="1"/>
  <c r="M129" i="1"/>
  <c r="M83" i="1"/>
  <c r="M27" i="1"/>
  <c r="M60" i="1"/>
  <c r="M23" i="1"/>
  <c r="M143" i="1"/>
  <c r="M49" i="1"/>
  <c r="M118" i="1"/>
  <c r="M194" i="1"/>
  <c r="M115" i="1"/>
  <c r="M120" i="1"/>
  <c r="M32" i="1"/>
  <c r="M6" i="1"/>
  <c r="M113" i="1"/>
  <c r="M51" i="1"/>
  <c r="M69" i="1"/>
  <c r="M52" i="1"/>
  <c r="M28" i="1"/>
  <c r="M67" i="1"/>
  <c r="M59" i="1"/>
  <c r="M68" i="1"/>
  <c r="M87" i="1"/>
  <c r="M136" i="1"/>
  <c r="M116" i="1"/>
  <c r="M155" i="1"/>
  <c r="M104" i="1"/>
  <c r="M100" i="1"/>
  <c r="M44" i="1"/>
  <c r="M86" i="1"/>
  <c r="M123" i="1"/>
  <c r="M88" i="1"/>
  <c r="M11" i="1"/>
  <c r="M58" i="1"/>
  <c r="M21" i="1"/>
  <c r="M48" i="1"/>
  <c r="M159" i="1"/>
  <c r="M38" i="1"/>
  <c r="M164" i="1"/>
  <c r="M177" i="1"/>
  <c r="M147" i="1"/>
  <c r="M31" i="1"/>
  <c r="M8" i="1"/>
  <c r="M141" i="1"/>
  <c r="M130" i="1"/>
  <c r="M64" i="1"/>
  <c r="M30" i="1"/>
  <c r="M42" i="1"/>
  <c r="M196" i="1"/>
  <c r="M131" i="1"/>
  <c r="M163" i="1"/>
  <c r="M208" i="1"/>
  <c r="M43" i="1"/>
  <c r="M18" i="1"/>
  <c r="M174" i="1"/>
  <c r="M93" i="1"/>
  <c r="M165" i="1"/>
  <c r="M137" i="1"/>
  <c r="M92" i="1"/>
  <c r="M77" i="1"/>
  <c r="M151" i="1"/>
  <c r="M209" i="1"/>
  <c r="M94" i="1"/>
  <c r="M71" i="1"/>
  <c r="M150" i="1"/>
  <c r="M70" i="1"/>
  <c r="M117" i="1"/>
  <c r="M149" i="1"/>
  <c r="M24" i="1"/>
  <c r="M40" i="1"/>
  <c r="M178" i="1"/>
  <c r="M22" i="1"/>
  <c r="M39" i="1"/>
  <c r="M98" i="1"/>
  <c r="M66" i="1"/>
  <c r="M53" i="1"/>
  <c r="M84" i="1"/>
  <c r="M128" i="1"/>
  <c r="M213" i="1"/>
  <c r="M121" i="1"/>
  <c r="M206" i="1"/>
  <c r="M199" i="1"/>
  <c r="I37" i="1"/>
  <c r="I95" i="1"/>
  <c r="I105" i="1"/>
  <c r="I80" i="1"/>
  <c r="I173" i="1"/>
  <c r="I197" i="1"/>
  <c r="I102" i="1"/>
  <c r="I56" i="1"/>
  <c r="I187" i="1"/>
  <c r="I96" i="1"/>
  <c r="I186" i="1"/>
  <c r="I179" i="1"/>
  <c r="I189" i="1"/>
  <c r="I180" i="1"/>
  <c r="I17" i="1"/>
  <c r="I205" i="1"/>
  <c r="I62" i="1"/>
  <c r="I73" i="1"/>
  <c r="I20" i="1"/>
  <c r="I63" i="1"/>
  <c r="I78" i="1"/>
  <c r="I79" i="1"/>
  <c r="I168" i="1"/>
  <c r="I72" i="1"/>
  <c r="I7" i="1"/>
  <c r="I154" i="1"/>
  <c r="I65" i="1"/>
  <c r="I101" i="1"/>
  <c r="I198" i="1"/>
  <c r="I204" i="1"/>
  <c r="I182" i="1"/>
  <c r="I152" i="1"/>
  <c r="I9" i="1"/>
  <c r="I132" i="1"/>
  <c r="I158" i="1"/>
  <c r="I153" i="1"/>
  <c r="I45" i="1"/>
  <c r="I107" i="1"/>
  <c r="I127" i="1"/>
  <c r="I99" i="1"/>
  <c r="I201" i="1"/>
  <c r="I41" i="1"/>
  <c r="I81" i="1"/>
  <c r="I106" i="1"/>
  <c r="I19" i="1"/>
  <c r="I207" i="1"/>
  <c r="I185" i="1"/>
  <c r="I135" i="1"/>
  <c r="I55" i="1"/>
  <c r="I171" i="1"/>
  <c r="I10" i="1"/>
  <c r="I97" i="1"/>
  <c r="I122" i="1"/>
  <c r="I146" i="1"/>
  <c r="I26" i="1"/>
  <c r="I188" i="1"/>
  <c r="I50" i="1"/>
  <c r="I142" i="1"/>
  <c r="I29" i="1"/>
  <c r="I166" i="1"/>
  <c r="I91" i="1"/>
  <c r="I36" i="1"/>
  <c r="I108" i="1"/>
  <c r="I157" i="1"/>
  <c r="I89" i="1"/>
  <c r="I126" i="1"/>
  <c r="I191" i="1"/>
  <c r="I167" i="1"/>
  <c r="I85" i="1"/>
  <c r="I14" i="1"/>
  <c r="I162" i="1"/>
  <c r="I161" i="1"/>
  <c r="I76" i="1"/>
  <c r="I54" i="1"/>
  <c r="I184" i="1"/>
  <c r="I61" i="1"/>
  <c r="I13" i="1"/>
  <c r="I90" i="1"/>
  <c r="I47" i="1"/>
  <c r="I200" i="1"/>
  <c r="I138" i="1"/>
  <c r="I190" i="1"/>
  <c r="I134" i="1"/>
  <c r="I110" i="1"/>
  <c r="I15" i="1"/>
  <c r="I125" i="1"/>
  <c r="I46" i="1"/>
  <c r="I82" i="1"/>
  <c r="I172" i="1"/>
  <c r="I4" i="1"/>
  <c r="I211" i="1"/>
  <c r="I33" i="1"/>
  <c r="I34" i="1"/>
  <c r="I193" i="1"/>
  <c r="I74" i="1"/>
  <c r="I5" i="1"/>
  <c r="I170" i="1"/>
  <c r="I75" i="1"/>
  <c r="I35" i="1"/>
  <c r="I212" i="1"/>
  <c r="I148" i="1"/>
  <c r="I175" i="1"/>
  <c r="I192" i="1"/>
  <c r="I140" i="1"/>
  <c r="I133" i="1"/>
  <c r="I111" i="1"/>
  <c r="I181" i="1"/>
  <c r="I183" i="1"/>
  <c r="I109" i="1"/>
  <c r="I202" i="1"/>
  <c r="I57" i="1"/>
  <c r="I203" i="1"/>
  <c r="I12" i="1"/>
  <c r="I25" i="1"/>
  <c r="X25" i="1" s="1"/>
  <c r="I169" i="1"/>
  <c r="I176" i="1"/>
  <c r="I145" i="1"/>
  <c r="I195" i="1"/>
  <c r="I144" i="1"/>
  <c r="I16" i="1"/>
  <c r="I156" i="1"/>
  <c r="I103" i="1"/>
  <c r="X103" i="1" s="1"/>
  <c r="I160" i="1"/>
  <c r="I210" i="1"/>
  <c r="I124" i="1"/>
  <c r="I119" i="1"/>
  <c r="I114" i="1"/>
  <c r="I139" i="1"/>
  <c r="I112" i="1"/>
  <c r="I129" i="1"/>
  <c r="I83" i="1"/>
  <c r="I27" i="1"/>
  <c r="I60" i="1"/>
  <c r="I23" i="1"/>
  <c r="I143" i="1"/>
  <c r="I49" i="1"/>
  <c r="I118" i="1"/>
  <c r="I194" i="1"/>
  <c r="I115" i="1"/>
  <c r="I120" i="1"/>
  <c r="I32" i="1"/>
  <c r="I6" i="1"/>
  <c r="I113" i="1"/>
  <c r="I51" i="1"/>
  <c r="I69" i="1"/>
  <c r="I52" i="1"/>
  <c r="I28" i="1"/>
  <c r="I67" i="1"/>
  <c r="I59" i="1"/>
  <c r="I68" i="1"/>
  <c r="I87" i="1"/>
  <c r="I136" i="1"/>
  <c r="I116" i="1"/>
  <c r="I155" i="1"/>
  <c r="I104" i="1"/>
  <c r="I100" i="1"/>
  <c r="I44" i="1"/>
  <c r="I86" i="1"/>
  <c r="I123" i="1"/>
  <c r="I88" i="1"/>
  <c r="I11" i="1"/>
  <c r="I58" i="1"/>
  <c r="X58" i="1" s="1"/>
  <c r="I21" i="1"/>
  <c r="I48" i="1"/>
  <c r="I159" i="1"/>
  <c r="I38" i="1"/>
  <c r="X38" i="1" s="1"/>
  <c r="I164" i="1"/>
  <c r="I177" i="1"/>
  <c r="I147" i="1"/>
  <c r="I31" i="1"/>
  <c r="I8" i="1"/>
  <c r="I141" i="1"/>
  <c r="I130" i="1"/>
  <c r="I64" i="1"/>
  <c r="I30" i="1"/>
  <c r="I42" i="1"/>
  <c r="I196" i="1"/>
  <c r="I131" i="1"/>
  <c r="I163" i="1"/>
  <c r="I208" i="1"/>
  <c r="I43" i="1"/>
  <c r="I18" i="1"/>
  <c r="I174" i="1"/>
  <c r="I93" i="1"/>
  <c r="I165" i="1"/>
  <c r="I137" i="1"/>
  <c r="I92" i="1"/>
  <c r="I77" i="1"/>
  <c r="I151" i="1"/>
  <c r="I209" i="1"/>
  <c r="I94" i="1"/>
  <c r="I71" i="1"/>
  <c r="I150" i="1"/>
  <c r="I70" i="1"/>
  <c r="I117" i="1"/>
  <c r="I149" i="1"/>
  <c r="I24" i="1"/>
  <c r="I40" i="1"/>
  <c r="I178" i="1"/>
  <c r="I22" i="1"/>
  <c r="I39" i="1"/>
  <c r="I98" i="1"/>
  <c r="I66" i="1"/>
  <c r="I53" i="1"/>
  <c r="I84" i="1"/>
  <c r="I128" i="1"/>
  <c r="I213" i="1"/>
  <c r="I121" i="1"/>
  <c r="I206" i="1"/>
  <c r="I199" i="1"/>
  <c r="X81" i="1" l="1"/>
  <c r="X128" i="1"/>
  <c r="X40" i="1"/>
  <c r="X70" i="1"/>
  <c r="X137" i="1"/>
  <c r="X131" i="1"/>
  <c r="X64" i="1"/>
  <c r="X86" i="1"/>
  <c r="X68" i="1"/>
  <c r="X52" i="1"/>
  <c r="X6" i="1"/>
  <c r="X194" i="1"/>
  <c r="X23" i="1"/>
  <c r="X129" i="1"/>
  <c r="X119" i="1"/>
  <c r="X195" i="1"/>
  <c r="X202" i="1"/>
  <c r="X199" i="1"/>
  <c r="X98" i="1"/>
  <c r="X209" i="1"/>
  <c r="X18" i="1"/>
  <c r="X31" i="1"/>
  <c r="X155" i="1"/>
  <c r="X213" i="1"/>
  <c r="X66" i="1"/>
  <c r="X178" i="1"/>
  <c r="X117" i="1"/>
  <c r="X94" i="1"/>
  <c r="X92" i="1"/>
  <c r="X174" i="1"/>
  <c r="X163" i="1"/>
  <c r="X30" i="1"/>
  <c r="X8" i="1"/>
  <c r="X164" i="1"/>
  <c r="X21" i="1"/>
  <c r="X123" i="1"/>
  <c r="X104" i="1"/>
  <c r="X28" i="1"/>
  <c r="X113" i="1"/>
  <c r="X115" i="1"/>
  <c r="X143" i="1"/>
  <c r="X83" i="1"/>
  <c r="X114" i="1"/>
  <c r="X160" i="1"/>
  <c r="X169" i="1"/>
  <c r="X57" i="1"/>
  <c r="X181" i="1"/>
  <c r="X192" i="1"/>
  <c r="X35" i="1"/>
  <c r="X74" i="1"/>
  <c r="X211" i="1"/>
  <c r="X134" i="1"/>
  <c r="X47" i="1"/>
  <c r="X184" i="1"/>
  <c r="X162" i="1"/>
  <c r="X191" i="1"/>
  <c r="X108" i="1"/>
  <c r="X29" i="1"/>
  <c r="X10" i="1"/>
  <c r="X185" i="1"/>
  <c r="X127" i="1"/>
  <c r="X158" i="1"/>
  <c r="X182" i="1"/>
  <c r="X65" i="1"/>
  <c r="X20" i="1"/>
  <c r="X17" i="1"/>
  <c r="X186" i="1"/>
  <c r="X102" i="1"/>
  <c r="X105" i="1"/>
  <c r="Z175" i="1"/>
  <c r="X175" i="1"/>
  <c r="Z193" i="1"/>
  <c r="X193" i="1"/>
  <c r="Z125" i="1"/>
  <c r="X125" i="1"/>
  <c r="Z90" i="1"/>
  <c r="X90" i="1"/>
  <c r="Z14" i="1"/>
  <c r="X14" i="1"/>
  <c r="Z36" i="1"/>
  <c r="X36" i="1"/>
  <c r="Z146" i="1"/>
  <c r="X146" i="1"/>
  <c r="Z207" i="1"/>
  <c r="X207" i="1"/>
  <c r="Z107" i="1"/>
  <c r="X107" i="1"/>
  <c r="Z154" i="1"/>
  <c r="X154" i="1"/>
  <c r="Z73" i="1"/>
  <c r="X73" i="1"/>
  <c r="Z96" i="1"/>
  <c r="X96" i="1"/>
  <c r="Z95" i="1"/>
  <c r="X95" i="1"/>
  <c r="Z84" i="1"/>
  <c r="X84" i="1"/>
  <c r="Z24" i="1"/>
  <c r="X24" i="1"/>
  <c r="Z151" i="1"/>
  <c r="X151" i="1"/>
  <c r="Z43" i="1"/>
  <c r="X43" i="1"/>
  <c r="Z130" i="1"/>
  <c r="X130" i="1"/>
  <c r="Z159" i="1"/>
  <c r="X159" i="1"/>
  <c r="Z44" i="1"/>
  <c r="X44" i="1"/>
  <c r="Z59" i="1"/>
  <c r="X59" i="1"/>
  <c r="Z32" i="1"/>
  <c r="X32" i="1"/>
  <c r="Z60" i="1"/>
  <c r="X60" i="1"/>
  <c r="Z156" i="1"/>
  <c r="X156" i="1"/>
  <c r="Z12" i="1"/>
  <c r="X12" i="1"/>
  <c r="Z133" i="1"/>
  <c r="X133" i="1"/>
  <c r="Z170" i="1"/>
  <c r="X170" i="1"/>
  <c r="Z172" i="1"/>
  <c r="X172" i="1"/>
  <c r="Z138" i="1"/>
  <c r="X138" i="1"/>
  <c r="Z76" i="1"/>
  <c r="X76" i="1"/>
  <c r="Z89" i="1"/>
  <c r="X89" i="1"/>
  <c r="Z50" i="1"/>
  <c r="X50" i="1"/>
  <c r="Z55" i="1"/>
  <c r="X55" i="1"/>
  <c r="Z201" i="1"/>
  <c r="X201" i="1"/>
  <c r="Z198" i="1"/>
  <c r="X198" i="1"/>
  <c r="Z78" i="1"/>
  <c r="X78" i="1"/>
  <c r="Z189" i="1"/>
  <c r="X189" i="1"/>
  <c r="Z173" i="1"/>
  <c r="X173" i="1"/>
  <c r="Z121" i="1"/>
  <c r="X121" i="1"/>
  <c r="Z22" i="1"/>
  <c r="X22" i="1"/>
  <c r="Z71" i="1"/>
  <c r="X71" i="1"/>
  <c r="Z208" i="1"/>
  <c r="X208" i="1"/>
  <c r="Z141" i="1"/>
  <c r="X141" i="1"/>
  <c r="Z48" i="1"/>
  <c r="X48" i="1"/>
  <c r="Z136" i="1"/>
  <c r="X136" i="1"/>
  <c r="Z67" i="1"/>
  <c r="X67" i="1"/>
  <c r="Z120" i="1"/>
  <c r="X120" i="1"/>
  <c r="Z27" i="1"/>
  <c r="X27" i="1"/>
  <c r="Z16" i="1"/>
  <c r="X16" i="1"/>
  <c r="Z183" i="1"/>
  <c r="X183" i="1"/>
  <c r="Z5" i="1"/>
  <c r="X5" i="1"/>
  <c r="Z82" i="1"/>
  <c r="X82" i="1"/>
  <c r="Z200" i="1"/>
  <c r="X200" i="1"/>
  <c r="Z167" i="1"/>
  <c r="X167" i="1"/>
  <c r="Z188" i="1"/>
  <c r="X188" i="1"/>
  <c r="Z135" i="1"/>
  <c r="X135" i="1"/>
  <c r="Z99" i="1"/>
  <c r="X99" i="1"/>
  <c r="Z152" i="1"/>
  <c r="X152" i="1"/>
  <c r="Z63" i="1"/>
  <c r="X63" i="1"/>
  <c r="Z80" i="1"/>
  <c r="X80" i="1"/>
  <c r="Z111" i="1"/>
  <c r="X111" i="1"/>
  <c r="Z75" i="1"/>
  <c r="X75" i="1"/>
  <c r="Z4" i="1"/>
  <c r="X4" i="1"/>
  <c r="Z190" i="1"/>
  <c r="X190" i="1"/>
  <c r="Z54" i="1"/>
  <c r="X54" i="1"/>
  <c r="Z126" i="1"/>
  <c r="X126" i="1"/>
  <c r="Z142" i="1"/>
  <c r="X142" i="1"/>
  <c r="Z171" i="1"/>
  <c r="X171" i="1"/>
  <c r="Z41" i="1"/>
  <c r="X41" i="1"/>
  <c r="Z132" i="1"/>
  <c r="X132" i="1"/>
  <c r="Z204" i="1"/>
  <c r="X204" i="1"/>
  <c r="Z79" i="1"/>
  <c r="X79" i="1"/>
  <c r="Z180" i="1"/>
  <c r="X180" i="1"/>
  <c r="Z197" i="1"/>
  <c r="X197" i="1"/>
  <c r="Z206" i="1"/>
  <c r="X206" i="1"/>
  <c r="Z39" i="1"/>
  <c r="X39" i="1"/>
  <c r="Z150" i="1"/>
  <c r="X150" i="1"/>
  <c r="Z165" i="1"/>
  <c r="X165" i="1"/>
  <c r="Z196" i="1"/>
  <c r="X196" i="1"/>
  <c r="Z147" i="1"/>
  <c r="X147" i="1"/>
  <c r="Z11" i="1"/>
  <c r="X11" i="1"/>
  <c r="Z116" i="1"/>
  <c r="X116" i="1"/>
  <c r="Z69" i="1"/>
  <c r="X69" i="1"/>
  <c r="Z118" i="1"/>
  <c r="X118" i="1"/>
  <c r="Z112" i="1"/>
  <c r="X112" i="1"/>
  <c r="Z124" i="1"/>
  <c r="X124" i="1"/>
  <c r="Z145" i="1"/>
  <c r="X145" i="1"/>
  <c r="Z109" i="1"/>
  <c r="X109" i="1"/>
  <c r="Z148" i="1"/>
  <c r="X148" i="1"/>
  <c r="Z34" i="1"/>
  <c r="X34" i="1"/>
  <c r="Z15" i="1"/>
  <c r="X15" i="1"/>
  <c r="Z13" i="1"/>
  <c r="X13" i="1"/>
  <c r="Z85" i="1"/>
  <c r="X85" i="1"/>
  <c r="Z91" i="1"/>
  <c r="X91" i="1"/>
  <c r="Z122" i="1"/>
  <c r="X122" i="1"/>
  <c r="Z19" i="1"/>
  <c r="X19" i="1"/>
  <c r="Z45" i="1"/>
  <c r="X45" i="1"/>
  <c r="Z9" i="1"/>
  <c r="X9" i="1"/>
  <c r="Z7" i="1"/>
  <c r="X7" i="1"/>
  <c r="Z62" i="1"/>
  <c r="X62" i="1"/>
  <c r="Z187" i="1"/>
  <c r="X187" i="1"/>
  <c r="Z37" i="1"/>
  <c r="X37" i="1"/>
  <c r="Z53" i="1"/>
  <c r="X53" i="1"/>
  <c r="Z149" i="1"/>
  <c r="X149" i="1"/>
  <c r="Z77" i="1"/>
  <c r="X77" i="1"/>
  <c r="Z93" i="1"/>
  <c r="X93" i="1"/>
  <c r="Z42" i="1"/>
  <c r="X42" i="1"/>
  <c r="Z177" i="1"/>
  <c r="X177" i="1"/>
  <c r="Z88" i="1"/>
  <c r="X88" i="1"/>
  <c r="Z100" i="1"/>
  <c r="X100" i="1"/>
  <c r="Z51" i="1"/>
  <c r="X51" i="1"/>
  <c r="Z49" i="1"/>
  <c r="X49" i="1"/>
  <c r="Z139" i="1"/>
  <c r="X139" i="1"/>
  <c r="Z210" i="1"/>
  <c r="X210" i="1"/>
  <c r="Z176" i="1"/>
  <c r="X176" i="1"/>
  <c r="Z203" i="1"/>
  <c r="X203" i="1"/>
  <c r="Z140" i="1"/>
  <c r="X140" i="1"/>
  <c r="Z212" i="1"/>
  <c r="X212" i="1"/>
  <c r="Z33" i="1"/>
  <c r="X33" i="1"/>
  <c r="Z110" i="1"/>
  <c r="X110" i="1"/>
  <c r="Z61" i="1"/>
  <c r="X61" i="1"/>
  <c r="Z161" i="1"/>
  <c r="X161" i="1"/>
  <c r="Z157" i="1"/>
  <c r="X157" i="1"/>
  <c r="Z166" i="1"/>
  <c r="X166" i="1"/>
  <c r="Z97" i="1"/>
  <c r="X97" i="1"/>
  <c r="Z106" i="1"/>
  <c r="X106" i="1"/>
  <c r="Z153" i="1"/>
  <c r="X153" i="1"/>
  <c r="Z101" i="1"/>
  <c r="X101" i="1"/>
  <c r="Z72" i="1"/>
  <c r="X72" i="1"/>
  <c r="Z205" i="1"/>
  <c r="X205" i="1"/>
  <c r="Z179" i="1"/>
  <c r="X179" i="1"/>
  <c r="Z56" i="1"/>
  <c r="X56" i="1"/>
  <c r="Z87" i="1"/>
  <c r="X87" i="1"/>
  <c r="Z144" i="1"/>
  <c r="X144" i="1"/>
  <c r="Z46" i="1"/>
  <c r="X46" i="1"/>
  <c r="Z26" i="1"/>
  <c r="X26" i="1"/>
  <c r="Z168" i="1"/>
  <c r="X168" i="1"/>
  <c r="V66" i="1"/>
  <c r="Z66" i="1"/>
  <c r="V94" i="1"/>
  <c r="Z94" i="1"/>
  <c r="V163" i="1"/>
  <c r="Z163" i="1"/>
  <c r="V21" i="1"/>
  <c r="Z21" i="1"/>
  <c r="V113" i="1"/>
  <c r="Z113" i="1"/>
  <c r="V83" i="1"/>
  <c r="Z83" i="1"/>
  <c r="V114" i="1"/>
  <c r="Z114" i="1"/>
  <c r="V160" i="1"/>
  <c r="Z160" i="1"/>
  <c r="V57" i="1"/>
  <c r="Z57" i="1"/>
  <c r="V192" i="1"/>
  <c r="Z192" i="1"/>
  <c r="V74" i="1"/>
  <c r="Z74" i="1"/>
  <c r="V211" i="1"/>
  <c r="Z211" i="1"/>
  <c r="V134" i="1"/>
  <c r="Z134" i="1"/>
  <c r="V184" i="1"/>
  <c r="Z184" i="1"/>
  <c r="V108" i="1"/>
  <c r="Z108" i="1"/>
  <c r="V185" i="1"/>
  <c r="Z185" i="1"/>
  <c r="V127" i="1"/>
  <c r="Z127" i="1"/>
  <c r="V182" i="1"/>
  <c r="Z182" i="1"/>
  <c r="V17" i="1"/>
  <c r="Z17" i="1"/>
  <c r="V102" i="1"/>
  <c r="Z102" i="1"/>
  <c r="V46" i="1"/>
  <c r="V199" i="1"/>
  <c r="Z199" i="1"/>
  <c r="V40" i="1"/>
  <c r="Z40" i="1"/>
  <c r="V137" i="1"/>
  <c r="Z137" i="1"/>
  <c r="V131" i="1"/>
  <c r="Z131" i="1"/>
  <c r="V38" i="1"/>
  <c r="Z38" i="1"/>
  <c r="V86" i="1"/>
  <c r="Z86" i="1"/>
  <c r="V52" i="1"/>
  <c r="Z52" i="1"/>
  <c r="V23" i="1"/>
  <c r="Z23" i="1"/>
  <c r="V119" i="1"/>
  <c r="Z119" i="1"/>
  <c r="V195" i="1"/>
  <c r="Z195" i="1"/>
  <c r="V202" i="1"/>
  <c r="Z202" i="1"/>
  <c r="V26" i="1"/>
  <c r="V213" i="1"/>
  <c r="Z213" i="1"/>
  <c r="V117" i="1"/>
  <c r="Z117" i="1"/>
  <c r="V174" i="1"/>
  <c r="Z174" i="1"/>
  <c r="V8" i="1"/>
  <c r="Z8" i="1"/>
  <c r="V123" i="1"/>
  <c r="Z123" i="1"/>
  <c r="V28" i="1"/>
  <c r="Z28" i="1"/>
  <c r="V143" i="1"/>
  <c r="Z143" i="1"/>
  <c r="V181" i="1"/>
  <c r="Z181" i="1"/>
  <c r="V35" i="1"/>
  <c r="Z35" i="1"/>
  <c r="V47" i="1"/>
  <c r="Z47" i="1"/>
  <c r="V191" i="1"/>
  <c r="Z191" i="1"/>
  <c r="V29" i="1"/>
  <c r="Z29" i="1"/>
  <c r="V10" i="1"/>
  <c r="Z10" i="1"/>
  <c r="V81" i="1"/>
  <c r="Z81" i="1"/>
  <c r="V158" i="1"/>
  <c r="Z158" i="1"/>
  <c r="V65" i="1"/>
  <c r="Z65" i="1"/>
  <c r="V20" i="1"/>
  <c r="Z20" i="1"/>
  <c r="V186" i="1"/>
  <c r="Z186" i="1"/>
  <c r="V105" i="1"/>
  <c r="Z105" i="1"/>
  <c r="V128" i="1"/>
  <c r="Z128" i="1"/>
  <c r="V98" i="1"/>
  <c r="Z98" i="1"/>
  <c r="V70" i="1"/>
  <c r="Z70" i="1"/>
  <c r="V209" i="1"/>
  <c r="Z209" i="1"/>
  <c r="V18" i="1"/>
  <c r="Z18" i="1"/>
  <c r="V64" i="1"/>
  <c r="Z64" i="1"/>
  <c r="V31" i="1"/>
  <c r="Z31" i="1"/>
  <c r="V58" i="1"/>
  <c r="Z58" i="1"/>
  <c r="V155" i="1"/>
  <c r="Z155" i="1"/>
  <c r="V68" i="1"/>
  <c r="Z68" i="1"/>
  <c r="V6" i="1"/>
  <c r="Z6" i="1"/>
  <c r="V194" i="1"/>
  <c r="Z194" i="1"/>
  <c r="V129" i="1"/>
  <c r="Z129" i="1"/>
  <c r="V103" i="1"/>
  <c r="Z103" i="1"/>
  <c r="V25" i="1"/>
  <c r="Z25" i="1"/>
  <c r="V87" i="1"/>
  <c r="V168" i="1"/>
  <c r="V178" i="1"/>
  <c r="Z178" i="1"/>
  <c r="V92" i="1"/>
  <c r="Z92" i="1"/>
  <c r="V30" i="1"/>
  <c r="Z30" i="1"/>
  <c r="V164" i="1"/>
  <c r="Z164" i="1"/>
  <c r="V104" i="1"/>
  <c r="Z104" i="1"/>
  <c r="V115" i="1"/>
  <c r="Z115" i="1"/>
  <c r="V169" i="1"/>
  <c r="Z169" i="1"/>
  <c r="V162" i="1"/>
  <c r="Z162" i="1"/>
  <c r="V144" i="1"/>
  <c r="V111" i="1"/>
  <c r="V175" i="1"/>
  <c r="V75" i="1"/>
  <c r="V193" i="1"/>
  <c r="V4" i="1"/>
  <c r="V125" i="1"/>
  <c r="V190" i="1"/>
  <c r="V90" i="1"/>
  <c r="V54" i="1"/>
  <c r="V14" i="1"/>
  <c r="V126" i="1"/>
  <c r="V36" i="1"/>
  <c r="V142" i="1"/>
  <c r="V146" i="1"/>
  <c r="V171" i="1"/>
  <c r="V207" i="1"/>
  <c r="V41" i="1"/>
  <c r="V107" i="1"/>
  <c r="V132" i="1"/>
  <c r="V204" i="1"/>
  <c r="V154" i="1"/>
  <c r="V79" i="1"/>
  <c r="V73" i="1"/>
  <c r="V180" i="1"/>
  <c r="V96" i="1"/>
  <c r="V197" i="1"/>
  <c r="V95" i="1"/>
  <c r="V121" i="1"/>
  <c r="V53" i="1"/>
  <c r="V22" i="1"/>
  <c r="V149" i="1"/>
  <c r="V71" i="1"/>
  <c r="V77" i="1"/>
  <c r="V93" i="1"/>
  <c r="V208" i="1"/>
  <c r="V42" i="1"/>
  <c r="V141" i="1"/>
  <c r="V177" i="1"/>
  <c r="V48" i="1"/>
  <c r="V88" i="1"/>
  <c r="V100" i="1"/>
  <c r="V136" i="1"/>
  <c r="V67" i="1"/>
  <c r="V51" i="1"/>
  <c r="V120" i="1"/>
  <c r="V49" i="1"/>
  <c r="V27" i="1"/>
  <c r="V139" i="1"/>
  <c r="V210" i="1"/>
  <c r="V16" i="1"/>
  <c r="V176" i="1"/>
  <c r="V203" i="1"/>
  <c r="V183" i="1"/>
  <c r="V140" i="1"/>
  <c r="V212" i="1"/>
  <c r="V5" i="1"/>
  <c r="V33" i="1"/>
  <c r="V82" i="1"/>
  <c r="V110" i="1"/>
  <c r="V200" i="1"/>
  <c r="V61" i="1"/>
  <c r="V161" i="1"/>
  <c r="V167" i="1"/>
  <c r="V157" i="1"/>
  <c r="V166" i="1"/>
  <c r="V188" i="1"/>
  <c r="V97" i="1"/>
  <c r="V135" i="1"/>
  <c r="V106" i="1"/>
  <c r="V99" i="1"/>
  <c r="V153" i="1"/>
  <c r="V152" i="1"/>
  <c r="V101" i="1"/>
  <c r="V72" i="1"/>
  <c r="V63" i="1"/>
  <c r="V205" i="1"/>
  <c r="V179" i="1"/>
  <c r="V56" i="1"/>
  <c r="V80" i="1"/>
  <c r="V206" i="1"/>
  <c r="V84" i="1"/>
  <c r="V39" i="1"/>
  <c r="V24" i="1"/>
  <c r="V150" i="1"/>
  <c r="V151" i="1"/>
  <c r="V165" i="1"/>
  <c r="V43" i="1"/>
  <c r="V196" i="1"/>
  <c r="V130" i="1"/>
  <c r="V147" i="1"/>
  <c r="V159" i="1"/>
  <c r="V11" i="1"/>
  <c r="V44" i="1"/>
  <c r="V116" i="1"/>
  <c r="V59" i="1"/>
  <c r="V69" i="1"/>
  <c r="V32" i="1"/>
  <c r="V118" i="1"/>
  <c r="V60" i="1"/>
  <c r="V112" i="1"/>
  <c r="V124" i="1"/>
  <c r="V156" i="1"/>
  <c r="V145" i="1"/>
  <c r="V12" i="1"/>
  <c r="V109" i="1"/>
  <c r="V133" i="1"/>
  <c r="V148" i="1"/>
  <c r="V170" i="1"/>
  <c r="V34" i="1"/>
  <c r="V172" i="1"/>
  <c r="V15" i="1"/>
  <c r="V138" i="1"/>
  <c r="V13" i="1"/>
  <c r="V76" i="1"/>
  <c r="V85" i="1"/>
  <c r="V89" i="1"/>
  <c r="V91" i="1"/>
  <c r="V50" i="1"/>
  <c r="V122" i="1"/>
  <c r="V55" i="1"/>
  <c r="V19" i="1"/>
  <c r="V201" i="1"/>
  <c r="V45" i="1"/>
  <c r="V9" i="1"/>
  <c r="V198" i="1"/>
  <c r="V7" i="1"/>
  <c r="V78" i="1"/>
  <c r="V62" i="1"/>
  <c r="V189" i="1"/>
  <c r="V187" i="1"/>
  <c r="V173" i="1"/>
  <c r="V37" i="1"/>
</calcChain>
</file>

<file path=xl/sharedStrings.xml><?xml version="1.0" encoding="utf-8"?>
<sst xmlns="http://schemas.openxmlformats.org/spreadsheetml/2006/main" count="246" uniqueCount="243">
  <si>
    <t>Compound name</t>
    <phoneticPr fontId="1" type="noConversion"/>
  </si>
  <si>
    <t>2,3-Dihydroxypyridine</t>
  </si>
  <si>
    <t>conduritol b epoxide 2</t>
  </si>
  <si>
    <t>cytidine-monophosphate degr prod</t>
  </si>
  <si>
    <t>Fluorene</t>
  </si>
  <si>
    <t>Gluconic lactone 2</t>
  </si>
  <si>
    <t>Sophorose 2</t>
  </si>
  <si>
    <t>4-Acetylbutyric acid 2</t>
  </si>
  <si>
    <t>Lactobionic Acid 1</t>
  </si>
  <si>
    <t>lysine</t>
  </si>
  <si>
    <t>Phenyl beta-D-glucopyranoside</t>
  </si>
  <si>
    <t>21-hydroxypregnenolone 2</t>
  </si>
  <si>
    <t>3,6-Anhydro-D-galactose 1</t>
  </si>
  <si>
    <t>3-hydroxybutyric acid</t>
  </si>
  <si>
    <t>5'-methylthioadenosine 1</t>
  </si>
  <si>
    <t>benzoic acid</t>
  </si>
  <si>
    <t>Homogentisic acid</t>
  </si>
  <si>
    <t>Maleimide</t>
  </si>
  <si>
    <t>phosphate</t>
  </si>
  <si>
    <t>Sedoheptulose</t>
  </si>
  <si>
    <t>sorbitol</t>
  </si>
  <si>
    <t>succinic acid</t>
  </si>
  <si>
    <t>Threitol</t>
  </si>
  <si>
    <t>1-Monopalmitin</t>
  </si>
  <si>
    <t>2-hydroxy-3-isopropylbutanedioic acid</t>
  </si>
  <si>
    <t>3-Aminoisobutyric acid 1</t>
  </si>
  <si>
    <t>3-hydroxy-3-methylglutaric acid</t>
  </si>
  <si>
    <t>3-Hydroxypropionic acid 1</t>
  </si>
  <si>
    <t>3-Hydroxypyridine</t>
  </si>
  <si>
    <t>4-aminobutyric acid 1</t>
  </si>
  <si>
    <t>4-hydroxybutyrate</t>
  </si>
  <si>
    <t>4-HYDROXYPYRIDINE</t>
  </si>
  <si>
    <t>5-aminovaleric acid lactam</t>
  </si>
  <si>
    <t>6-phosphogluconic acid</t>
  </si>
  <si>
    <t>Aconitic Acid</t>
  </si>
  <si>
    <t>alanine 1</t>
  </si>
  <si>
    <t>alpha-Aminoadipic acid</t>
  </si>
  <si>
    <t>Aminomalonic acid</t>
  </si>
  <si>
    <t>asparagine 4</t>
  </si>
  <si>
    <t>aspartic acid 1</t>
  </si>
  <si>
    <t>beta-Alanine 2</t>
  </si>
  <si>
    <t>citric acid</t>
  </si>
  <si>
    <t>citrulline 1</t>
  </si>
  <si>
    <t>cycloleucine 1</t>
  </si>
  <si>
    <t>D-(glycerol 1-phosphate)</t>
  </si>
  <si>
    <t>D-Glyceric acid</t>
  </si>
  <si>
    <t>Diglycerol 1</t>
  </si>
  <si>
    <t>Dihydroxyacetone</t>
  </si>
  <si>
    <t>fructose 1</t>
  </si>
  <si>
    <t>Fructose 2,6-biphosphate degr prod 2</t>
  </si>
  <si>
    <t>fumaric acid</t>
  </si>
  <si>
    <t>Galactinol 1</t>
  </si>
  <si>
    <t>Galactonic acid</t>
  </si>
  <si>
    <t>Glucoheptonic acid 3</t>
  </si>
  <si>
    <t>gluconic acid 1</t>
  </si>
  <si>
    <t>glucose 2</t>
  </si>
  <si>
    <t>Glucose-1-phosphate</t>
  </si>
  <si>
    <t>glutamic acid</t>
  </si>
  <si>
    <t>glutamine 1</t>
  </si>
  <si>
    <t>glycine 2</t>
  </si>
  <si>
    <t>glycolic acid</t>
  </si>
  <si>
    <t>hydroxylamine</t>
  </si>
  <si>
    <t>hydroxyurea</t>
  </si>
  <si>
    <t>Isoleucine</t>
  </si>
  <si>
    <t>Itaconic acid</t>
  </si>
  <si>
    <t>lactic acid</t>
  </si>
  <si>
    <t>L-Allothreonine 1</t>
  </si>
  <si>
    <t>L-cysteine</t>
  </si>
  <si>
    <t>L-homoserine 1</t>
  </si>
  <si>
    <t>linoleic acid</t>
  </si>
  <si>
    <t>Linoleic acid methyl ester</t>
  </si>
  <si>
    <t>L-Malic acid</t>
  </si>
  <si>
    <t>malonic acid 1</t>
  </si>
  <si>
    <t>maltose</t>
  </si>
  <si>
    <t>Methyl Phosphate</t>
  </si>
  <si>
    <t>mucic acid</t>
  </si>
  <si>
    <t>myo-inositol</t>
  </si>
  <si>
    <t>N-Acetyl-beta-D-mannosamine 1</t>
  </si>
  <si>
    <t>Neohesperidin</t>
  </si>
  <si>
    <t>N-Ethylglycine 2</t>
  </si>
  <si>
    <t>N-Methyl-DL-alanine</t>
  </si>
  <si>
    <t>nornicotine</t>
  </si>
  <si>
    <t>O-Phosphorylethanolamine</t>
  </si>
  <si>
    <t>oxoproline</t>
  </si>
  <si>
    <t>palmitic acid</t>
  </si>
  <si>
    <t>proline</t>
  </si>
  <si>
    <t>prunin degr. Prod. 1</t>
  </si>
  <si>
    <t>Pyruvic acid</t>
  </si>
  <si>
    <t>Ribonic acid, gamma-lactone</t>
  </si>
  <si>
    <t>Saccharic acid</t>
  </si>
  <si>
    <t>salicin</t>
  </si>
  <si>
    <t>serine 1</t>
  </si>
  <si>
    <t>stearic acid</t>
  </si>
  <si>
    <t>sucrose</t>
  </si>
  <si>
    <t>sulfuric acid</t>
  </si>
  <si>
    <t>tartaric acid</t>
  </si>
  <si>
    <t>Threonic acid</t>
  </si>
  <si>
    <t>tryptophan 1</t>
  </si>
  <si>
    <t>uracil</t>
  </si>
  <si>
    <t>valine</t>
  </si>
  <si>
    <t>xanthine</t>
  </si>
  <si>
    <t>xylitol</t>
  </si>
  <si>
    <t>2-hydroxypyridine</t>
  </si>
  <si>
    <t>2-keto-isovaleric acid 1</t>
  </si>
  <si>
    <t>oxalic acid</t>
  </si>
  <si>
    <t>Lactamide 2</t>
  </si>
  <si>
    <t>2-amino-2-methylpropane-1,3-diol 2</t>
  </si>
  <si>
    <t>succinate semialdehyde 1</t>
  </si>
  <si>
    <t>alpha-ketoisocaproic acid 1</t>
  </si>
  <si>
    <t>Methylmalonic acid</t>
  </si>
  <si>
    <t>canavanine degr prod</t>
  </si>
  <si>
    <t>N-cyclohexylformamide 2</t>
  </si>
  <si>
    <t>2-ketoadipate 4</t>
  </si>
  <si>
    <t>2-Butyne-1,4-diol</t>
  </si>
  <si>
    <t>Carnitine</t>
  </si>
  <si>
    <t>urea</t>
  </si>
  <si>
    <t>caprylic acid</t>
  </si>
  <si>
    <t>glycerol</t>
  </si>
  <si>
    <t>epsilon-Caprolactam</t>
  </si>
  <si>
    <t>2-Deoxyerythritol</t>
  </si>
  <si>
    <t>maleic acid</t>
  </si>
  <si>
    <t>oxamide</t>
  </si>
  <si>
    <t>Allylmalonic acid</t>
  </si>
  <si>
    <t>Citraconic acid 4</t>
  </si>
  <si>
    <t>3-Hydroxynorvaline 2</t>
  </si>
  <si>
    <t>Pelargonic acid</t>
  </si>
  <si>
    <t>Salicylaldehyde</t>
  </si>
  <si>
    <t>Aminooxyacetic acid</t>
  </si>
  <si>
    <t>resorcinol</t>
  </si>
  <si>
    <t>Glutaric Acid</t>
  </si>
  <si>
    <t>Erythrose 1</t>
  </si>
  <si>
    <t>methionine 1</t>
  </si>
  <si>
    <t>phenylalanine 2</t>
  </si>
  <si>
    <t>D-erythronolactone 2</t>
  </si>
  <si>
    <t>Digitoxose 2</t>
  </si>
  <si>
    <t>phloroglucinol</t>
  </si>
  <si>
    <t>Lyxose 2</t>
  </si>
  <si>
    <t>allose 1</t>
  </si>
  <si>
    <t>1,2-Cyclohexanedione 4</t>
  </si>
  <si>
    <t>ribose</t>
  </si>
  <si>
    <t>Methyl jasmonate 3</t>
  </si>
  <si>
    <t>Methoxamedrine 2</t>
  </si>
  <si>
    <t>ribitol</t>
  </si>
  <si>
    <t>Ciliatine</t>
  </si>
  <si>
    <t>3,6-Anhydro-D-galactose 2</t>
  </si>
  <si>
    <t>4-Hydroxymandelic acid</t>
  </si>
  <si>
    <t>4-hydroxy-3-methoxybenzoic acid;</t>
  </si>
  <si>
    <t>2-deoxy-D-glucose 2</t>
  </si>
  <si>
    <t>2-Deoxy-D-galactose 2</t>
  </si>
  <si>
    <t>thymidine 5'-monophosphate degr prod</t>
  </si>
  <si>
    <t>shikimic acid</t>
  </si>
  <si>
    <t>alpha-D-glucosamine 1-phosphate</t>
  </si>
  <si>
    <t>9-Fluorenone 2</t>
  </si>
  <si>
    <t>3,4-dihydroxybenzoic acid</t>
  </si>
  <si>
    <t>Tagatose 1</t>
  </si>
  <si>
    <t>beta-Mannosylglycerate 2</t>
  </si>
  <si>
    <t>Atrazine-2-hydroxy 4</t>
  </si>
  <si>
    <t>1,5-Anhydroglucitol</t>
  </si>
  <si>
    <t>galactose 1</t>
  </si>
  <si>
    <t>D-Altrose 1</t>
  </si>
  <si>
    <t>D-Talose 2</t>
  </si>
  <si>
    <t>octanal 3</t>
  </si>
  <si>
    <t>pentadecanoic acid</t>
  </si>
  <si>
    <t>Gallic acid</t>
  </si>
  <si>
    <t>3,5-Dihydroxyphenylglycine 1</t>
  </si>
  <si>
    <t>Glucosaminic acid</t>
  </si>
  <si>
    <t>palmitoleic acid</t>
  </si>
  <si>
    <t>scopoletin</t>
  </si>
  <si>
    <t>o-Hydroxyhippuric acid 2</t>
  </si>
  <si>
    <t>d-Glucoheptose 1</t>
  </si>
  <si>
    <t>caffeic acid</t>
  </si>
  <si>
    <t>heptadecanoic acid</t>
  </si>
  <si>
    <t>Indolelactate 1</t>
  </si>
  <si>
    <t>Phytol</t>
  </si>
  <si>
    <t>L-kynurenine 1</t>
  </si>
  <si>
    <t>oleic acid</t>
  </si>
  <si>
    <t>Atropine</t>
  </si>
  <si>
    <t>Purine riboside</t>
  </si>
  <si>
    <t>arachidonic acid</t>
  </si>
  <si>
    <t>cis-gondoic acid</t>
  </si>
  <si>
    <t>saccharopine 2</t>
  </si>
  <si>
    <t>DL-dihydrosphingosine 1</t>
  </si>
  <si>
    <t>piceatannol 2</t>
  </si>
  <si>
    <t>2-Monopalmitin</t>
  </si>
  <si>
    <t>Dioctyl phthalate</t>
  </si>
  <si>
    <t>arbutin</t>
  </si>
  <si>
    <t>phytosphingosine 2</t>
  </si>
  <si>
    <t>adenosine</t>
  </si>
  <si>
    <t>lactose 2</t>
  </si>
  <si>
    <t>Androstanediol</t>
  </si>
  <si>
    <t>D-Fructose 1,6-bisphosphate 1</t>
  </si>
  <si>
    <t>lactulose 2</t>
  </si>
  <si>
    <t>cellobiose 2</t>
  </si>
  <si>
    <t>11-beta-prostaglandin-F-2-alpha 2</t>
  </si>
  <si>
    <t>Monoolein</t>
  </si>
  <si>
    <t>Cellobiotol</t>
  </si>
  <si>
    <t>Monostearin</t>
  </si>
  <si>
    <t>Gentiobiose 1</t>
  </si>
  <si>
    <t>chrysin</t>
  </si>
  <si>
    <t>Prostaglandin E2 1</t>
  </si>
  <si>
    <t>squalene</t>
  </si>
  <si>
    <t>Isomaltose 1</t>
  </si>
  <si>
    <t>naringenin 1</t>
  </si>
  <si>
    <t>palatinitol 2</t>
  </si>
  <si>
    <t>Loganin</t>
  </si>
  <si>
    <t>Epigallocatechin</t>
  </si>
  <si>
    <t>xylose 1</t>
    <phoneticPr fontId="1" type="noConversion"/>
  </si>
  <si>
    <t>(+/-)-Taxifolin</t>
    <phoneticPr fontId="1" type="noConversion"/>
  </si>
  <si>
    <t>(2R)-2-amino-3-phosphonopropanoic acid 1</t>
    <phoneticPr fontId="1" type="noConversion"/>
  </si>
  <si>
    <t>uridine 2</t>
    <phoneticPr fontId="1" type="noConversion"/>
  </si>
  <si>
    <t>R1</t>
    <phoneticPr fontId="1" type="noConversion"/>
  </si>
  <si>
    <t>R3</t>
    <phoneticPr fontId="1" type="noConversion"/>
  </si>
  <si>
    <t>Thailand</t>
    <phoneticPr fontId="1" type="noConversion"/>
  </si>
  <si>
    <t>a, Mass spectral similarity between an experimental mass spectrum and each mass spectrum in a reference library.</t>
  </si>
  <si>
    <t>b, Retention time.</t>
    <phoneticPr fontId="1" type="noConversion"/>
  </si>
  <si>
    <t>c, Evaluated by the Students's t-test.</t>
    <phoneticPr fontId="1" type="noConversion"/>
  </si>
  <si>
    <t>China 1</t>
    <phoneticPr fontId="1" type="noConversion"/>
  </si>
  <si>
    <t>China 2</t>
    <phoneticPr fontId="1" type="noConversion"/>
  </si>
  <si>
    <t>Myanmar</t>
    <phoneticPr fontId="1" type="noConversion"/>
  </si>
  <si>
    <t>Fold change</t>
    <phoneticPr fontId="1" type="noConversion"/>
  </si>
  <si>
    <t>No</t>
    <phoneticPr fontId="1" type="noConversion"/>
  </si>
  <si>
    <r>
      <t>Similarity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R.T.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(min)</t>
    </r>
    <phoneticPr fontId="1" type="noConversion"/>
  </si>
  <si>
    <t xml:space="preserve">Mass (Da) 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Mean</t>
    <phoneticPr fontId="1" type="noConversion"/>
  </si>
  <si>
    <t>R2</t>
    <phoneticPr fontId="1" type="noConversion"/>
  </si>
  <si>
    <t>R3</t>
    <phoneticPr fontId="1" type="noConversion"/>
  </si>
  <si>
    <t>Mean</t>
    <phoneticPr fontId="1" type="noConversion"/>
  </si>
  <si>
    <t>R1</t>
    <phoneticPr fontId="1" type="noConversion"/>
  </si>
  <si>
    <t>R2</t>
    <phoneticPr fontId="1" type="noConversion"/>
  </si>
  <si>
    <t>Mean</t>
    <phoneticPr fontId="1" type="noConversion"/>
  </si>
  <si>
    <t>R2</t>
    <phoneticPr fontId="1" type="noConversion"/>
  </si>
  <si>
    <t>Mean</t>
    <phoneticPr fontId="1" type="noConversion"/>
  </si>
  <si>
    <t>China 1/China 2</t>
    <phoneticPr fontId="1" type="noConversion"/>
  </si>
  <si>
    <r>
      <t>p-value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(China 1/China 2)</t>
    </r>
    <phoneticPr fontId="1" type="noConversion"/>
  </si>
  <si>
    <t>China 1/Myanmar</t>
    <phoneticPr fontId="1" type="noConversion"/>
  </si>
  <si>
    <r>
      <t>p-value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(China 1/Myanmar)</t>
    </r>
    <phoneticPr fontId="1" type="noConversion"/>
  </si>
  <si>
    <t>China 1/Thailand</t>
    <phoneticPr fontId="1" type="noConversion"/>
  </si>
  <si>
    <r>
      <t>p-value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(China 1/Thailand)</t>
    </r>
    <phoneticPr fontId="1" type="noConversion"/>
  </si>
  <si>
    <t>Supplemental Table 9. Metabolites identified in coa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00_ "/>
    <numFmt numFmtId="178" formatCode="0_ "/>
    <numFmt numFmtId="179" formatCode="0.0000"/>
  </numFmts>
  <fonts count="4" x14ac:knownFonts="1">
    <font>
      <sz val="11"/>
      <color theme="1"/>
      <name val="游ゴシック"/>
      <family val="2"/>
      <scheme val="minor"/>
    </font>
    <font>
      <sz val="9"/>
      <name val="游ゴシック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Alignment="1">
      <alignment horizontal="center"/>
    </xf>
    <xf numFmtId="178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vertical="center"/>
    </xf>
    <xf numFmtId="178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179" fontId="2" fillId="0" borderId="0" xfId="0" applyNumberFormat="1" applyFont="1" applyAlignment="1">
      <alignment vertical="center"/>
    </xf>
    <xf numFmtId="179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left"/>
    </xf>
    <xf numFmtId="179" fontId="2" fillId="0" borderId="0" xfId="0" applyNumberFormat="1" applyFont="1" applyFill="1" applyAlignment="1">
      <alignment vertical="center"/>
    </xf>
    <xf numFmtId="179" fontId="2" fillId="0" borderId="0" xfId="0" applyNumberFormat="1" applyFont="1" applyFill="1" applyAlignment="1">
      <alignment horizontal="center"/>
    </xf>
    <xf numFmtId="179" fontId="2" fillId="0" borderId="0" xfId="0" applyNumberFormat="1" applyFont="1" applyFill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/>
    <xf numFmtId="0" fontId="2" fillId="0" borderId="0" xfId="0" applyFont="1" applyAlignment="1">
      <alignment horizontal="left" vertical="center"/>
    </xf>
    <xf numFmtId="178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vertical="center"/>
    </xf>
    <xf numFmtId="179" fontId="2" fillId="0" borderId="1" xfId="0" applyNumberFormat="1" applyFont="1" applyBorder="1" applyAlignment="1">
      <alignment horizontal="center"/>
    </xf>
    <xf numFmtId="179" fontId="2" fillId="0" borderId="1" xfId="0" applyNumberFormat="1" applyFont="1" applyBorder="1" applyAlignment="1">
      <alignment horizontal="left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6"/>
  <sheetViews>
    <sheetView tabSelected="1" topLeftCell="F1" workbookViewId="0">
      <selection activeCell="V2" sqref="V2:AA2"/>
    </sheetView>
  </sheetViews>
  <sheetFormatPr defaultRowHeight="15" x14ac:dyDescent="0.25"/>
  <cols>
    <col min="1" max="1" width="9" style="5" customWidth="1"/>
    <col min="2" max="2" width="23.875" style="5" customWidth="1"/>
    <col min="3" max="3" width="9" style="6"/>
    <col min="4" max="4" width="10.25" style="6" customWidth="1"/>
    <col min="5" max="5" width="10.375" style="6" customWidth="1"/>
    <col min="6" max="21" width="10.125" style="1" customWidth="1"/>
    <col min="22" max="28" width="10.125" style="5" customWidth="1"/>
    <col min="29" max="16384" width="9" style="5"/>
  </cols>
  <sheetData>
    <row r="1" spans="1:27" s="12" customFormat="1" x14ac:dyDescent="0.25">
      <c r="A1" s="12" t="s">
        <v>242</v>
      </c>
      <c r="C1" s="6"/>
      <c r="D1" s="6"/>
      <c r="E1" s="6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7" s="22" customFormat="1" x14ac:dyDescent="0.25">
      <c r="C2" s="23"/>
      <c r="D2" s="23"/>
      <c r="E2" s="23"/>
      <c r="F2" s="33" t="s">
        <v>216</v>
      </c>
      <c r="G2" s="33"/>
      <c r="H2" s="33"/>
      <c r="I2" s="33"/>
      <c r="J2" s="33" t="s">
        <v>217</v>
      </c>
      <c r="K2" s="33"/>
      <c r="L2" s="33"/>
      <c r="M2" s="33"/>
      <c r="N2" s="33" t="s">
        <v>212</v>
      </c>
      <c r="O2" s="33"/>
      <c r="P2" s="33"/>
      <c r="Q2" s="33"/>
      <c r="R2" s="33" t="s">
        <v>218</v>
      </c>
      <c r="S2" s="33"/>
      <c r="T2" s="33"/>
      <c r="U2" s="33"/>
      <c r="V2" s="32" t="s">
        <v>219</v>
      </c>
      <c r="W2" s="32"/>
      <c r="X2" s="32"/>
      <c r="Y2" s="32"/>
      <c r="Z2" s="32"/>
      <c r="AA2" s="32"/>
    </row>
    <row r="3" spans="1:27" s="13" customFormat="1" ht="21" customHeight="1" x14ac:dyDescent="0.25">
      <c r="A3" s="13" t="s">
        <v>220</v>
      </c>
      <c r="B3" s="13" t="s">
        <v>0</v>
      </c>
      <c r="C3" s="25" t="s">
        <v>221</v>
      </c>
      <c r="D3" s="25" t="s">
        <v>222</v>
      </c>
      <c r="E3" s="25" t="s">
        <v>223</v>
      </c>
      <c r="F3" s="15" t="s">
        <v>224</v>
      </c>
      <c r="G3" s="15" t="s">
        <v>225</v>
      </c>
      <c r="H3" s="15" t="s">
        <v>226</v>
      </c>
      <c r="I3" s="15" t="s">
        <v>227</v>
      </c>
      <c r="J3" s="15" t="s">
        <v>210</v>
      </c>
      <c r="K3" s="15" t="s">
        <v>228</v>
      </c>
      <c r="L3" s="15" t="s">
        <v>229</v>
      </c>
      <c r="M3" s="15" t="s">
        <v>230</v>
      </c>
      <c r="N3" s="15" t="s">
        <v>210</v>
      </c>
      <c r="O3" s="15" t="s">
        <v>234</v>
      </c>
      <c r="P3" s="15" t="s">
        <v>211</v>
      </c>
      <c r="Q3" s="15" t="s">
        <v>235</v>
      </c>
      <c r="R3" s="15" t="s">
        <v>231</v>
      </c>
      <c r="S3" s="15" t="s">
        <v>232</v>
      </c>
      <c r="T3" s="15" t="s">
        <v>211</v>
      </c>
      <c r="U3" s="15" t="s">
        <v>233</v>
      </c>
      <c r="V3" s="13" t="s">
        <v>236</v>
      </c>
      <c r="W3" s="13" t="s">
        <v>237</v>
      </c>
      <c r="X3" s="13" t="s">
        <v>240</v>
      </c>
      <c r="Y3" s="13" t="s">
        <v>241</v>
      </c>
      <c r="Z3" s="13" t="s">
        <v>238</v>
      </c>
      <c r="AA3" s="13" t="s">
        <v>239</v>
      </c>
    </row>
    <row r="4" spans="1:27" x14ac:dyDescent="0.25">
      <c r="A4" s="5">
        <v>1</v>
      </c>
      <c r="B4" s="6" t="s">
        <v>206</v>
      </c>
      <c r="C4" s="2">
        <v>779.83333000000005</v>
      </c>
      <c r="D4" s="3">
        <v>17.273800000000001</v>
      </c>
      <c r="E4" s="4">
        <v>103</v>
      </c>
      <c r="F4" s="16">
        <v>2.0501378199903102E-2</v>
      </c>
      <c r="G4" s="16">
        <v>3.2848965467395602E-2</v>
      </c>
      <c r="H4" s="16">
        <v>5.5848920503098094E-2</v>
      </c>
      <c r="I4" s="17">
        <f t="shared" ref="I4:I67" si="0">AVERAGE(F4:H4)</f>
        <v>3.6399754723465599E-2</v>
      </c>
      <c r="J4" s="16">
        <v>0.118876670622505</v>
      </c>
      <c r="K4" s="16">
        <v>0.116106632061914</v>
      </c>
      <c r="L4" s="16">
        <v>6.08508397763119E-2</v>
      </c>
      <c r="M4" s="17">
        <f t="shared" ref="M4:M67" si="1">AVERAGE(J4:L4)</f>
        <v>9.8611380820243635E-2</v>
      </c>
      <c r="N4" s="16">
        <v>4.91787842839203E-2</v>
      </c>
      <c r="O4" s="16">
        <v>4.8823775597510298E-2</v>
      </c>
      <c r="P4" s="16">
        <v>8.2385448193264002E-2</v>
      </c>
      <c r="Q4" s="17">
        <f t="shared" ref="Q4:Q67" si="2">AVERAGE(N4:P4)</f>
        <v>6.01293360248982E-2</v>
      </c>
      <c r="R4" s="16">
        <v>8.6862925836448002E-2</v>
      </c>
      <c r="S4" s="16">
        <v>7.5045858870855103E-2</v>
      </c>
      <c r="T4" s="16">
        <v>9.9735181225742098E-2</v>
      </c>
      <c r="U4" s="17">
        <f t="shared" ref="U4:U67" si="3">AVERAGE(R4:T4)</f>
        <v>8.7214655311015063E-2</v>
      </c>
      <c r="V4" s="18">
        <f>I4/M4</f>
        <v>0.36912326367093323</v>
      </c>
      <c r="W4" s="18">
        <f>_xlfn.T.TEST(F4:H4,J4:L4,1,2)</f>
        <v>2.2350274250711337E-2</v>
      </c>
      <c r="X4" s="18">
        <f>I4/Q4</f>
        <v>0.60535766948088843</v>
      </c>
      <c r="Y4" s="18">
        <f>_xlfn.T.TEST(F4:H4,N4:P4,1,2)</f>
        <v>9.6784799408505373E-2</v>
      </c>
      <c r="Z4" s="18">
        <f>I4/U4</f>
        <v>0.4173582363383872</v>
      </c>
      <c r="AA4" s="18">
        <f>_xlfn.T.TEST(F4:H4,R4:T4,1,2)</f>
        <v>7.7934318068182519E-3</v>
      </c>
    </row>
    <row r="5" spans="1:27" x14ac:dyDescent="0.25">
      <c r="A5" s="5">
        <v>2</v>
      </c>
      <c r="B5" s="6" t="s">
        <v>101</v>
      </c>
      <c r="C5" s="2">
        <v>682.5</v>
      </c>
      <c r="D5" s="3">
        <v>17.783799999999999</v>
      </c>
      <c r="E5" s="4">
        <v>217</v>
      </c>
      <c r="F5" s="16">
        <v>1.41357124192272E-2</v>
      </c>
      <c r="G5" s="16">
        <v>1.51806121705494E-3</v>
      </c>
      <c r="H5" s="16">
        <v>3.4654909030560101E-3</v>
      </c>
      <c r="I5" s="17">
        <f t="shared" si="0"/>
        <v>6.3730881797793839E-3</v>
      </c>
      <c r="J5" s="16">
        <v>1.6722623258775299E-2</v>
      </c>
      <c r="K5" s="16">
        <v>1.6730733195015699E-2</v>
      </c>
      <c r="L5" s="16">
        <v>5.8343326590134404E-3</v>
      </c>
      <c r="M5" s="17">
        <f t="shared" si="1"/>
        <v>1.3095896370934812E-2</v>
      </c>
      <c r="N5" s="16">
        <v>1.1439849462415601E-2</v>
      </c>
      <c r="O5" s="16">
        <v>6.3959834546778397E-3</v>
      </c>
      <c r="P5" s="16">
        <v>1.8898101226840901E-2</v>
      </c>
      <c r="Q5" s="17">
        <f t="shared" si="2"/>
        <v>1.224464471464478E-2</v>
      </c>
      <c r="R5" s="16">
        <v>9.2161241243340908E-3</v>
      </c>
      <c r="S5" s="16">
        <v>1.2031247512753101E-2</v>
      </c>
      <c r="T5" s="16">
        <v>5.5371234177975202E-3</v>
      </c>
      <c r="U5" s="17">
        <f t="shared" si="3"/>
        <v>8.9281650182949038E-3</v>
      </c>
      <c r="V5" s="18">
        <f>I5/M5</f>
        <v>0.48664772530759265</v>
      </c>
      <c r="W5" s="18">
        <f>_xlfn.T.TEST(F5:H5,J5:L5,1,2)</f>
        <v>0.13842597230057463</v>
      </c>
      <c r="X5" s="18">
        <f>I5/Q5</f>
        <v>0.52047963238631778</v>
      </c>
      <c r="Y5" s="18">
        <f>_xlfn.T.TEST(F5:H5,N5:P5,1,2)</f>
        <v>0.16682529659923517</v>
      </c>
      <c r="Z5" s="18">
        <f>I5/U5</f>
        <v>0.71381836768475326</v>
      </c>
      <c r="AA5" s="18">
        <f>_xlfn.T.TEST(F5:H5,R5:T5,1,2)</f>
        <v>0.29422259049508587</v>
      </c>
    </row>
    <row r="6" spans="1:27" x14ac:dyDescent="0.25">
      <c r="A6" s="5">
        <v>3</v>
      </c>
      <c r="B6" s="6" t="s">
        <v>100</v>
      </c>
      <c r="C6" s="2">
        <v>472.4</v>
      </c>
      <c r="D6" s="3">
        <v>21.0655</v>
      </c>
      <c r="E6" s="4">
        <v>353</v>
      </c>
      <c r="F6" s="16">
        <v>2.24805377372978E-8</v>
      </c>
      <c r="G6" s="16">
        <v>1.66673403823642E-4</v>
      </c>
      <c r="H6" s="16">
        <v>3.1829805963531406E-4</v>
      </c>
      <c r="I6" s="17">
        <f t="shared" si="0"/>
        <v>1.6166464799889779E-4</v>
      </c>
      <c r="J6" s="16">
        <v>2.1860727202432102E-8</v>
      </c>
      <c r="K6" s="16">
        <v>2.1597705899169901E-8</v>
      </c>
      <c r="L6" s="16">
        <v>3.5977801001944599E-4</v>
      </c>
      <c r="M6" s="17">
        <f t="shared" si="1"/>
        <v>1.1994048948418254E-4</v>
      </c>
      <c r="N6" s="16">
        <v>1.9565798030913701E-8</v>
      </c>
      <c r="O6" s="16">
        <v>4.2246425638215297E-4</v>
      </c>
      <c r="P6" s="16">
        <v>1.3597268485247099E-7</v>
      </c>
      <c r="Q6" s="17">
        <f t="shared" si="2"/>
        <v>1.4087326495501213E-4</v>
      </c>
      <c r="R6" s="16">
        <v>5.8228430018772805E-4</v>
      </c>
      <c r="S6" s="16">
        <v>2.5498887133698399E-8</v>
      </c>
      <c r="T6" s="16">
        <v>2.2013996320712799E-8</v>
      </c>
      <c r="U6" s="17">
        <f t="shared" si="3"/>
        <v>1.9411060435706084E-4</v>
      </c>
      <c r="V6" s="18">
        <f>I6/M6</f>
        <v>1.3478738388858895</v>
      </c>
      <c r="W6" s="18">
        <f>_xlfn.T.TEST(F6:H6,J6:L6,1,2)</f>
        <v>0.39805559234766835</v>
      </c>
      <c r="X6" s="18">
        <f>I6/Q6</f>
        <v>1.1475892750162735</v>
      </c>
      <c r="Y6" s="18">
        <f>_xlfn.T.TEST(F6:H6,N6:P6,1,2)</f>
        <v>0.45377659052892194</v>
      </c>
      <c r="Z6" s="18">
        <f>I6/U6</f>
        <v>0.83284809984682928</v>
      </c>
      <c r="AA6" s="18">
        <f>_xlfn.T.TEST(F6:H6,R6:T6,1,2)</f>
        <v>0.4436101919333682</v>
      </c>
    </row>
    <row r="7" spans="1:27" x14ac:dyDescent="0.25">
      <c r="A7" s="5">
        <v>4</v>
      </c>
      <c r="B7" s="6" t="s">
        <v>99</v>
      </c>
      <c r="C7" s="2">
        <v>751.58333000000005</v>
      </c>
      <c r="D7" s="3">
        <v>11.558999999999999</v>
      </c>
      <c r="E7" s="4">
        <v>144</v>
      </c>
      <c r="F7" s="16">
        <v>6.1055104605970398E-2</v>
      </c>
      <c r="G7" s="16">
        <v>2.1531288757376602E-2</v>
      </c>
      <c r="H7" s="16">
        <v>1.93552138944003E-2</v>
      </c>
      <c r="I7" s="17">
        <f t="shared" si="0"/>
        <v>3.3980535752582433E-2</v>
      </c>
      <c r="J7" s="16">
        <v>2.1860727202432102E-8</v>
      </c>
      <c r="K7" s="16">
        <v>4.4733066087731602E-2</v>
      </c>
      <c r="L7" s="16">
        <v>1.6518566942573198E-2</v>
      </c>
      <c r="M7" s="17">
        <f t="shared" si="1"/>
        <v>2.0417218297010667E-2</v>
      </c>
      <c r="N7" s="16">
        <v>5.86965366111038E-2</v>
      </c>
      <c r="O7" s="16">
        <v>7.6661837752271797E-2</v>
      </c>
      <c r="P7" s="16">
        <v>4.29700455676406E-2</v>
      </c>
      <c r="Q7" s="17">
        <f t="shared" si="2"/>
        <v>5.9442806643672075E-2</v>
      </c>
      <c r="R7" s="16">
        <v>5.3390096850113297E-2</v>
      </c>
      <c r="S7" s="16">
        <v>3.0322237596888402E-2</v>
      </c>
      <c r="T7" s="16">
        <v>3.0902227039054798E-2</v>
      </c>
      <c r="U7" s="17">
        <f t="shared" si="3"/>
        <v>3.8204853828685499E-2</v>
      </c>
      <c r="V7" s="18">
        <f>I7/M7</f>
        <v>1.6643078042397972</v>
      </c>
      <c r="W7" s="18">
        <f>_xlfn.T.TEST(F7:H7,J7:L7,1,2)</f>
        <v>0.25548996812043656</v>
      </c>
      <c r="X7" s="18">
        <f>I7/Q7</f>
        <v>0.5716509308902189</v>
      </c>
      <c r="Y7" s="18">
        <f>_xlfn.T.TEST(F7:H7,N7:P7,1,2)</f>
        <v>0.10084682295196781</v>
      </c>
      <c r="Z7" s="18">
        <f>I7/U7</f>
        <v>0.88942980661448556</v>
      </c>
      <c r="AA7" s="18">
        <f>_xlfn.T.TEST(F7:H7,R7:T7,1,2)</f>
        <v>0.39956839862435745</v>
      </c>
    </row>
    <row r="8" spans="1:27" x14ac:dyDescent="0.25">
      <c r="A8" s="5">
        <v>5</v>
      </c>
      <c r="B8" s="6" t="s">
        <v>209</v>
      </c>
      <c r="C8" s="2">
        <v>715.41666999999995</v>
      </c>
      <c r="D8" s="3">
        <v>24.818300000000001</v>
      </c>
      <c r="E8" s="4">
        <v>258</v>
      </c>
      <c r="F8" s="16">
        <v>8.3645872110193597E-3</v>
      </c>
      <c r="G8" s="16">
        <v>6.1134687444755502E-3</v>
      </c>
      <c r="H8" s="16">
        <v>2.9364279492171005E-3</v>
      </c>
      <c r="I8" s="17">
        <f t="shared" si="0"/>
        <v>5.804827968237336E-3</v>
      </c>
      <c r="J8" s="16">
        <v>1.1666118643623101E-2</v>
      </c>
      <c r="K8" s="16">
        <v>6.9138383413415799E-2</v>
      </c>
      <c r="L8" s="16">
        <v>3.71404199255892E-3</v>
      </c>
      <c r="M8" s="17">
        <f t="shared" si="1"/>
        <v>2.8172848016532609E-2</v>
      </c>
      <c r="N8" s="16">
        <v>6.97857299386465E-3</v>
      </c>
      <c r="O8" s="16">
        <v>3.80614391149834E-3</v>
      </c>
      <c r="P8" s="16">
        <v>9.1055980304467297E-3</v>
      </c>
      <c r="Q8" s="17">
        <f t="shared" si="2"/>
        <v>6.6301049786032405E-3</v>
      </c>
      <c r="R8" s="16">
        <v>4.3967872185439504E-3</v>
      </c>
      <c r="S8" s="16">
        <v>7.9196796578695199E-3</v>
      </c>
      <c r="T8" s="16">
        <v>4.6140108224183799E-3</v>
      </c>
      <c r="U8" s="17">
        <f t="shared" si="3"/>
        <v>5.6434925662772846E-3</v>
      </c>
      <c r="V8" s="18">
        <f>I8/M8</f>
        <v>0.20604334942746655</v>
      </c>
      <c r="W8" s="18">
        <f>_xlfn.T.TEST(F8:H8,J8:L8,1,2)</f>
        <v>0.17004283462568534</v>
      </c>
      <c r="X8" s="18">
        <f>I8/Q8</f>
        <v>0.87552580041654715</v>
      </c>
      <c r="Y8" s="18">
        <f>_xlfn.T.TEST(F8:H8,N8:P8,1,2)</f>
        <v>0.36343720552022107</v>
      </c>
      <c r="Z8" s="18">
        <f>I8/U8</f>
        <v>1.0285878647070632</v>
      </c>
      <c r="AA8" s="18">
        <f>_xlfn.T.TEST(F8:H8,R8:T8,1,2)</f>
        <v>0.468919814797225</v>
      </c>
    </row>
    <row r="9" spans="1:27" x14ac:dyDescent="0.25">
      <c r="A9" s="5">
        <v>6</v>
      </c>
      <c r="B9" s="6" t="s">
        <v>115</v>
      </c>
      <c r="C9" s="2">
        <v>681.08333000000005</v>
      </c>
      <c r="D9" s="3">
        <v>11.988300000000001</v>
      </c>
      <c r="E9" s="4">
        <v>189</v>
      </c>
      <c r="F9" s="16">
        <v>4.7199326647056703E-3</v>
      </c>
      <c r="G9" s="16">
        <v>6.7968871324997602E-4</v>
      </c>
      <c r="H9" s="16">
        <v>6.0660645013056996E-4</v>
      </c>
      <c r="I9" s="17">
        <f t="shared" si="0"/>
        <v>2.0020759426954055E-3</v>
      </c>
      <c r="J9" s="16">
        <v>5.8687353508429596E-3</v>
      </c>
      <c r="K9" s="16">
        <v>4.1889129430863602E-3</v>
      </c>
      <c r="L9" s="16">
        <v>2.0217299221725301E-3</v>
      </c>
      <c r="M9" s="17">
        <f t="shared" si="1"/>
        <v>4.0264594053672836E-3</v>
      </c>
      <c r="N9" s="16">
        <v>2.1437639730179899E-3</v>
      </c>
      <c r="O9" s="16">
        <v>2.4072530873585599E-3</v>
      </c>
      <c r="P9" s="16">
        <v>5.6339372387813197E-3</v>
      </c>
      <c r="Q9" s="17">
        <f t="shared" si="2"/>
        <v>3.3949847663859566E-3</v>
      </c>
      <c r="R9" s="16">
        <v>2.4076357409528E-3</v>
      </c>
      <c r="S9" s="16">
        <v>1.1021162763188599E-3</v>
      </c>
      <c r="T9" s="16">
        <v>1.0730284193173299E-3</v>
      </c>
      <c r="U9" s="17">
        <f t="shared" si="3"/>
        <v>1.5275934788629966E-3</v>
      </c>
      <c r="V9" s="18">
        <f>I9/M9</f>
        <v>0.49722988390908196</v>
      </c>
      <c r="W9" s="18">
        <f>_xlfn.T.TEST(F9:H9,J9:L9,1,2)</f>
        <v>0.15670963640032121</v>
      </c>
      <c r="X9" s="18">
        <f>I9/Q9</f>
        <v>0.58971573672970079</v>
      </c>
      <c r="Y9" s="18">
        <f>_xlfn.T.TEST(F9:H9,N9:P9,1,2)</f>
        <v>0.23677451255945287</v>
      </c>
      <c r="Z9" s="18">
        <f>I9/U9</f>
        <v>1.3106078092095359</v>
      </c>
      <c r="AA9" s="18">
        <f>_xlfn.T.TEST(F9:H9,R9:T9,1,2)</f>
        <v>0.37823045365314295</v>
      </c>
    </row>
    <row r="10" spans="1:27" x14ac:dyDescent="0.25">
      <c r="A10" s="5">
        <v>7</v>
      </c>
      <c r="B10" s="6" t="s">
        <v>98</v>
      </c>
      <c r="C10" s="2">
        <v>744.33333000000005</v>
      </c>
      <c r="D10" s="3">
        <v>13.271599999999999</v>
      </c>
      <c r="E10" s="4">
        <v>99</v>
      </c>
      <c r="F10" s="16">
        <v>3.3472413084310901E-3</v>
      </c>
      <c r="G10" s="16">
        <v>1.3059590940729599E-3</v>
      </c>
      <c r="H10" s="16">
        <v>2.49425356118553E-3</v>
      </c>
      <c r="I10" s="17">
        <f t="shared" si="0"/>
        <v>2.382484654563193E-3</v>
      </c>
      <c r="J10" s="16">
        <v>4.72905364395003E-3</v>
      </c>
      <c r="K10" s="16">
        <v>2.41519241422289E-3</v>
      </c>
      <c r="L10" s="16">
        <v>1.5708957567373901E-3</v>
      </c>
      <c r="M10" s="17">
        <f t="shared" si="1"/>
        <v>2.9050472716367699E-3</v>
      </c>
      <c r="N10" s="16">
        <v>1.81428119833326E-3</v>
      </c>
      <c r="O10" s="16">
        <v>1.4482833111778501E-3</v>
      </c>
      <c r="P10" s="16">
        <v>1.60008878594756E-3</v>
      </c>
      <c r="Q10" s="17">
        <f t="shared" si="2"/>
        <v>1.6208844318195568E-3</v>
      </c>
      <c r="R10" s="16">
        <v>2.8074319971226401E-3</v>
      </c>
      <c r="S10" s="16">
        <v>4.6749611969378602E-3</v>
      </c>
      <c r="T10" s="16">
        <v>1.60360591804704E-3</v>
      </c>
      <c r="U10" s="17">
        <f t="shared" si="3"/>
        <v>3.0286663707025136E-3</v>
      </c>
      <c r="V10" s="18">
        <f>I10/M10</f>
        <v>0.82011906581501059</v>
      </c>
      <c r="W10" s="18">
        <f>_xlfn.T.TEST(F10:H10,J10:L10,1,2)</f>
        <v>0.33174858178384498</v>
      </c>
      <c r="X10" s="18">
        <f>I10/Q10</f>
        <v>1.469867072440622</v>
      </c>
      <c r="Y10" s="18">
        <f>_xlfn.T.TEST(F10:H10,N10:P10,1,2)</f>
        <v>0.13703653050541334</v>
      </c>
      <c r="Z10" s="18">
        <f>I10/U10</f>
        <v>0.78664480102856771</v>
      </c>
      <c r="AA10" s="18">
        <f>_xlfn.T.TEST(F10:H10,R10:T10,1,2)</f>
        <v>0.28954197025249367</v>
      </c>
    </row>
    <row r="11" spans="1:27" x14ac:dyDescent="0.25">
      <c r="A11" s="5">
        <v>8</v>
      </c>
      <c r="B11" s="6" t="s">
        <v>97</v>
      </c>
      <c r="C11" s="2">
        <v>734.33333000000005</v>
      </c>
      <c r="D11" s="3">
        <v>22.9451</v>
      </c>
      <c r="E11" s="4">
        <v>202</v>
      </c>
      <c r="F11" s="16">
        <v>4.4143593578339302E-2</v>
      </c>
      <c r="G11" s="16">
        <v>1.0923328506128999E-2</v>
      </c>
      <c r="H11" s="16">
        <v>2.1161834548207099E-2</v>
      </c>
      <c r="I11" s="17">
        <f t="shared" si="0"/>
        <v>2.5409585544225132E-2</v>
      </c>
      <c r="J11" s="16">
        <v>5.5294777489502601E-2</v>
      </c>
      <c r="K11" s="16">
        <v>7.2538963203433504E-2</v>
      </c>
      <c r="L11" s="16">
        <v>2.40319449758917E-2</v>
      </c>
      <c r="M11" s="17">
        <f t="shared" si="1"/>
        <v>5.0621895222942602E-2</v>
      </c>
      <c r="N11" s="16">
        <v>5.3988276642658803E-2</v>
      </c>
      <c r="O11" s="16">
        <v>4.6130318648225102E-2</v>
      </c>
      <c r="P11" s="16">
        <v>4.1884593115852298E-2</v>
      </c>
      <c r="Q11" s="17">
        <f t="shared" si="2"/>
        <v>4.7334396135578737E-2</v>
      </c>
      <c r="R11" s="16">
        <v>2.6914978868141499E-2</v>
      </c>
      <c r="S11" s="16">
        <v>2.3542490900662499E-2</v>
      </c>
      <c r="T11" s="16">
        <v>4.3025422961401001E-2</v>
      </c>
      <c r="U11" s="17">
        <f t="shared" si="3"/>
        <v>3.1160964243401663E-2</v>
      </c>
      <c r="V11" s="18">
        <f>I11/M11</f>
        <v>0.50194852311078875</v>
      </c>
      <c r="W11" s="18">
        <f>_xlfn.T.TEST(F11:H11,J11:L11,1,2)</f>
        <v>0.1089731229307658</v>
      </c>
      <c r="X11" s="18">
        <f>I11/Q11</f>
        <v>0.53681017650346874</v>
      </c>
      <c r="Y11" s="18">
        <f>_xlfn.T.TEST(F11:H11,N11:P11,1,2)</f>
        <v>5.1852229276267731E-2</v>
      </c>
      <c r="Z11" s="18">
        <f>I11/U11</f>
        <v>0.81543001512238555</v>
      </c>
      <c r="AA11" s="18">
        <f>_xlfn.T.TEST(F11:H11,R11:T11,1,2)</f>
        <v>0.32184862909432654</v>
      </c>
    </row>
    <row r="12" spans="1:27" x14ac:dyDescent="0.25">
      <c r="A12" s="5">
        <v>9</v>
      </c>
      <c r="B12" s="6" t="s">
        <v>149</v>
      </c>
      <c r="C12" s="2">
        <v>241.33332999999999</v>
      </c>
      <c r="D12" s="3">
        <v>18.7835</v>
      </c>
      <c r="E12" s="4">
        <v>243</v>
      </c>
      <c r="F12" s="16">
        <v>7.5009825755159402E-3</v>
      </c>
      <c r="G12" s="16">
        <v>6.4186986580043104E-3</v>
      </c>
      <c r="H12" s="16">
        <v>6.0653182580896305E-3</v>
      </c>
      <c r="I12" s="17">
        <f t="shared" si="0"/>
        <v>6.6616664972032934E-3</v>
      </c>
      <c r="J12" s="16">
        <v>4.4990235618432997E-3</v>
      </c>
      <c r="K12" s="16">
        <v>1.26437790832744E-2</v>
      </c>
      <c r="L12" s="16">
        <v>8.0620556886927593E-3</v>
      </c>
      <c r="M12" s="17">
        <f t="shared" si="1"/>
        <v>8.4016194446034868E-3</v>
      </c>
      <c r="N12" s="16">
        <v>8.9071212904074607E-3</v>
      </c>
      <c r="O12" s="16">
        <v>8.1376245745960196E-3</v>
      </c>
      <c r="P12" s="16">
        <v>5.9319489937378303E-2</v>
      </c>
      <c r="Q12" s="17">
        <f t="shared" si="2"/>
        <v>2.5454745267460593E-2</v>
      </c>
      <c r="R12" s="16">
        <v>5.66379168033507E-3</v>
      </c>
      <c r="S12" s="16">
        <v>4.7662876787930202E-3</v>
      </c>
      <c r="T12" s="16">
        <v>8.9430994762866797E-3</v>
      </c>
      <c r="U12" s="17">
        <f t="shared" si="3"/>
        <v>6.45772627847159E-3</v>
      </c>
      <c r="V12" s="18">
        <f>I12/M12</f>
        <v>0.79290267086331823</v>
      </c>
      <c r="W12" s="18">
        <f>_xlfn.T.TEST(F12:H12,J12:L12,1,2)</f>
        <v>0.25401370493474834</v>
      </c>
      <c r="X12" s="18">
        <f>I12/Q12</f>
        <v>0.26170627233575422</v>
      </c>
      <c r="Y12" s="18">
        <f>_xlfn.T.TEST(F12:H12,N12:P12,1,2)</f>
        <v>0.16472367844237715</v>
      </c>
      <c r="Z12" s="18">
        <f>I12/U12</f>
        <v>1.0315808087765486</v>
      </c>
      <c r="AA12" s="18">
        <f>_xlfn.T.TEST(F12:H12,R12:T12,1,2)</f>
        <v>0.44323716219630677</v>
      </c>
    </row>
    <row r="13" spans="1:27" x14ac:dyDescent="0.25">
      <c r="A13" s="5">
        <v>10</v>
      </c>
      <c r="B13" s="6" t="s">
        <v>96</v>
      </c>
      <c r="C13" s="2">
        <v>748.41666999999995</v>
      </c>
      <c r="D13" s="3">
        <v>16.0593</v>
      </c>
      <c r="E13" s="4">
        <v>292</v>
      </c>
      <c r="F13" s="16">
        <v>3.3114051812736999E-3</v>
      </c>
      <c r="G13" s="16">
        <v>1.4248489229125301E-3</v>
      </c>
      <c r="H13" s="16">
        <v>5.6915252539713104E-3</v>
      </c>
      <c r="I13" s="17">
        <f t="shared" si="0"/>
        <v>3.4759264527191801E-3</v>
      </c>
      <c r="J13" s="16">
        <v>2.32215155413803E-2</v>
      </c>
      <c r="K13" s="16">
        <v>3.2481126521812599E-2</v>
      </c>
      <c r="L13" s="16">
        <v>1.80619597937073E-2</v>
      </c>
      <c r="M13" s="17">
        <f t="shared" si="1"/>
        <v>2.4588200618966733E-2</v>
      </c>
      <c r="N13" s="16">
        <v>1.8549761499810601E-2</v>
      </c>
      <c r="O13" s="16">
        <v>1.2215751538023701E-2</v>
      </c>
      <c r="P13" s="16">
        <v>3.2250826518146099E-2</v>
      </c>
      <c r="Q13" s="17">
        <f t="shared" si="2"/>
        <v>2.1005446518660136E-2</v>
      </c>
      <c r="R13" s="16">
        <v>1.00075767495176E-2</v>
      </c>
      <c r="S13" s="16">
        <v>1.7380111789908299E-2</v>
      </c>
      <c r="T13" s="16">
        <v>9.6495524483982895E-3</v>
      </c>
      <c r="U13" s="17">
        <f t="shared" si="3"/>
        <v>1.2345746995941397E-2</v>
      </c>
      <c r="V13" s="18">
        <f>I13/M13</f>
        <v>0.1413656292538111</v>
      </c>
      <c r="W13" s="18">
        <f>_xlfn.T.TEST(F13:H13,J13:L13,1,2)</f>
        <v>4.3127130101539004E-3</v>
      </c>
      <c r="X13" s="18">
        <f>I13/Q13</f>
        <v>0.16547738938238468</v>
      </c>
      <c r="Y13" s="18">
        <f>_xlfn.T.TEST(F13:H13,N13:P13,1,2)</f>
        <v>2.2009670169564087E-2</v>
      </c>
      <c r="Z13" s="18">
        <f>I13/U13</f>
        <v>0.28154849227526479</v>
      </c>
      <c r="AA13" s="18">
        <f>_xlfn.T.TEST(F13:H13,R13:T13,1,2)</f>
        <v>1.7065656720749209E-2</v>
      </c>
    </row>
    <row r="14" spans="1:27" x14ac:dyDescent="0.25">
      <c r="A14" s="5">
        <v>11</v>
      </c>
      <c r="B14" s="6" t="s">
        <v>22</v>
      </c>
      <c r="C14" s="2">
        <v>689.75</v>
      </c>
      <c r="D14" s="3">
        <v>15.3256</v>
      </c>
      <c r="E14" s="4">
        <v>217</v>
      </c>
      <c r="F14" s="16">
        <v>1.03129421270865E-3</v>
      </c>
      <c r="G14" s="16">
        <v>6.0514205737892401E-4</v>
      </c>
      <c r="H14" s="16">
        <v>2.3784944182294299E-3</v>
      </c>
      <c r="I14" s="17">
        <f t="shared" si="0"/>
        <v>1.3383102294390013E-3</v>
      </c>
      <c r="J14" s="16">
        <v>1.0129666461132201E-2</v>
      </c>
      <c r="K14" s="16">
        <v>1.23772471856873E-2</v>
      </c>
      <c r="L14" s="16">
        <v>3.3289748393310601E-3</v>
      </c>
      <c r="M14" s="17">
        <f t="shared" si="1"/>
        <v>8.6119628287168546E-3</v>
      </c>
      <c r="N14" s="16">
        <v>4.7789337078067403E-3</v>
      </c>
      <c r="O14" s="16">
        <v>3.2873571258698799E-3</v>
      </c>
      <c r="P14" s="16">
        <v>1.1260236142325601E-2</v>
      </c>
      <c r="Q14" s="17">
        <f t="shared" si="2"/>
        <v>6.4421756586674067E-3</v>
      </c>
      <c r="R14" s="16">
        <v>4.8860144077406201E-3</v>
      </c>
      <c r="S14" s="16">
        <v>5.53538591647824E-3</v>
      </c>
      <c r="T14" s="16">
        <v>2.3904124522916301E-3</v>
      </c>
      <c r="U14" s="17">
        <f t="shared" si="3"/>
        <v>4.2706042588368303E-3</v>
      </c>
      <c r="V14" s="18">
        <f>I14/M14</f>
        <v>0.15540130119655937</v>
      </c>
      <c r="W14" s="18">
        <f>_xlfn.T.TEST(F14:H14,J14:L14,1,2)</f>
        <v>2.9277992133558695E-2</v>
      </c>
      <c r="X14" s="18">
        <f>I14/Q14</f>
        <v>0.20774196488082675</v>
      </c>
      <c r="Y14" s="18">
        <f>_xlfn.T.TEST(F14:H14,N14:P14,1,2)</f>
        <v>5.5625681889806967E-2</v>
      </c>
      <c r="Z14" s="18">
        <f>I14/U14</f>
        <v>0.31337725256788657</v>
      </c>
      <c r="AA14" s="18">
        <f>_xlfn.T.TEST(F14:H14,R14:T14,1,2)</f>
        <v>2.7852354857503682E-2</v>
      </c>
    </row>
    <row r="15" spans="1:27" x14ac:dyDescent="0.25">
      <c r="A15" s="5">
        <v>12</v>
      </c>
      <c r="B15" s="6" t="s">
        <v>95</v>
      </c>
      <c r="C15" s="2">
        <v>759.58333000000005</v>
      </c>
      <c r="D15" s="3">
        <v>16.982800000000001</v>
      </c>
      <c r="E15" s="4">
        <v>292</v>
      </c>
      <c r="F15" s="16">
        <v>1.0437936775702599E-2</v>
      </c>
      <c r="G15" s="16">
        <v>2.6097389442940499E-2</v>
      </c>
      <c r="H15" s="16">
        <v>1.1498651271450699E-2</v>
      </c>
      <c r="I15" s="17">
        <f t="shared" si="0"/>
        <v>1.6011325830031266E-2</v>
      </c>
      <c r="J15" s="16">
        <v>9.7088324138502394E-2</v>
      </c>
      <c r="K15" s="16">
        <v>0.181615250091333</v>
      </c>
      <c r="L15" s="16">
        <v>9.7934474831391893E-2</v>
      </c>
      <c r="M15" s="17">
        <f t="shared" si="1"/>
        <v>0.12554601635374243</v>
      </c>
      <c r="N15" s="16">
        <v>9.45007066409526E-2</v>
      </c>
      <c r="O15" s="16">
        <v>3.0988299525050101E-2</v>
      </c>
      <c r="P15" s="16">
        <v>8.1447810696870404E-2</v>
      </c>
      <c r="Q15" s="17">
        <f t="shared" si="2"/>
        <v>6.8978938954291039E-2</v>
      </c>
      <c r="R15" s="16">
        <v>4.84881139967702E-2</v>
      </c>
      <c r="S15" s="16">
        <v>8.7072436992022106E-2</v>
      </c>
      <c r="T15" s="16">
        <v>3.0375577980191901E-2</v>
      </c>
      <c r="U15" s="17">
        <f t="shared" si="3"/>
        <v>5.5312042989661393E-2</v>
      </c>
      <c r="V15" s="18">
        <f>I15/M15</f>
        <v>0.12753352352429284</v>
      </c>
      <c r="W15" s="18">
        <f>_xlfn.T.TEST(F15:H15,J15:L15,1,2)</f>
        <v>9.1901357640492808E-3</v>
      </c>
      <c r="X15" s="18">
        <f>I15/Q15</f>
        <v>0.23211905072418099</v>
      </c>
      <c r="Y15" s="18">
        <f>_xlfn.T.TEST(F15:H15,N15:P15,1,2)</f>
        <v>2.8593025420550772E-2</v>
      </c>
      <c r="Z15" s="18">
        <f>I15/U15</f>
        <v>0.28947268921207647</v>
      </c>
      <c r="AA15" s="18">
        <f>_xlfn.T.TEST(F15:H15,R15:T15,1,2)</f>
        <v>4.3813580754710792E-2</v>
      </c>
    </row>
    <row r="16" spans="1:27" x14ac:dyDescent="0.25">
      <c r="A16" s="5">
        <v>13</v>
      </c>
      <c r="B16" s="6" t="s">
        <v>154</v>
      </c>
      <c r="C16" s="2">
        <v>362</v>
      </c>
      <c r="D16" s="3">
        <v>19.209399999999999</v>
      </c>
      <c r="E16" s="4">
        <v>287</v>
      </c>
      <c r="F16" s="16">
        <v>3.30341283623348E-3</v>
      </c>
      <c r="G16" s="16">
        <v>1.8980598618204201E-6</v>
      </c>
      <c r="H16" s="16">
        <v>4.2351576119011199E-4</v>
      </c>
      <c r="I16" s="17">
        <f t="shared" si="0"/>
        <v>1.2429422190951376E-3</v>
      </c>
      <c r="J16" s="16">
        <v>2.7713257654551401E-3</v>
      </c>
      <c r="K16" s="16">
        <v>3.3535795956042402E-3</v>
      </c>
      <c r="L16" s="16">
        <v>8.6753170700725295E-3</v>
      </c>
      <c r="M16" s="17">
        <f t="shared" si="1"/>
        <v>4.9334074770439702E-3</v>
      </c>
      <c r="N16" s="16">
        <v>2.7859838724771401E-3</v>
      </c>
      <c r="O16" s="16">
        <v>1.2910370566030999E-3</v>
      </c>
      <c r="P16" s="16">
        <v>4.9645180600734898E-3</v>
      </c>
      <c r="Q16" s="17">
        <f t="shared" si="2"/>
        <v>3.0138463297179098E-3</v>
      </c>
      <c r="R16" s="16">
        <v>3.0681875108881499E-3</v>
      </c>
      <c r="S16" s="16">
        <v>5.2942549600360203E-3</v>
      </c>
      <c r="T16" s="16">
        <v>1.1993687686103901E-3</v>
      </c>
      <c r="U16" s="17">
        <f t="shared" si="3"/>
        <v>3.1872704131781868E-3</v>
      </c>
      <c r="V16" s="18">
        <f>I16/M16</f>
        <v>0.2519439606152078</v>
      </c>
      <c r="W16" s="18">
        <f>_xlfn.T.TEST(F16:H16,J16:L16,1,2)</f>
        <v>8.0296772349715925E-2</v>
      </c>
      <c r="X16" s="18">
        <f>I16/Q16</f>
        <v>0.41241061524575956</v>
      </c>
      <c r="Y16" s="18">
        <f>_xlfn.T.TEST(F16:H16,N16:P16,1,2)</f>
        <v>0.14988193173138961</v>
      </c>
      <c r="Z16" s="18">
        <f>I16/U16</f>
        <v>0.38997074548680594</v>
      </c>
      <c r="AA16" s="18">
        <f>_xlfn.T.TEST(F16:H16,R16:T16,1,2)</f>
        <v>0.14214441524576757</v>
      </c>
    </row>
    <row r="17" spans="1:27" x14ac:dyDescent="0.25">
      <c r="A17" s="5">
        <v>14</v>
      </c>
      <c r="B17" s="6" t="s">
        <v>94</v>
      </c>
      <c r="C17" s="2">
        <v>451.83332999999999</v>
      </c>
      <c r="D17" s="3">
        <v>10.8279</v>
      </c>
      <c r="E17" s="4">
        <v>281</v>
      </c>
      <c r="F17" s="16">
        <v>2.24805377372978E-8</v>
      </c>
      <c r="G17" s="16">
        <v>1.9312135799012999E-2</v>
      </c>
      <c r="H17" s="16">
        <v>1.3069838670365298E-2</v>
      </c>
      <c r="I17" s="17">
        <f t="shared" si="0"/>
        <v>1.0793998983305344E-2</v>
      </c>
      <c r="J17" s="16">
        <v>2.8605436320586201E-2</v>
      </c>
      <c r="K17" s="16">
        <v>1.3173072438796399E-2</v>
      </c>
      <c r="L17" s="16">
        <v>1.7074329786112799E-2</v>
      </c>
      <c r="M17" s="17">
        <f t="shared" si="1"/>
        <v>1.9617612848498469E-2</v>
      </c>
      <c r="N17" s="16">
        <v>1.89738062184856E-2</v>
      </c>
      <c r="O17" s="16">
        <v>1.3359957329376001E-2</v>
      </c>
      <c r="P17" s="16">
        <v>1.5039182597668401E-2</v>
      </c>
      <c r="Q17" s="17">
        <f t="shared" si="2"/>
        <v>1.579098204851E-2</v>
      </c>
      <c r="R17" s="16">
        <v>1.64240199085042E-2</v>
      </c>
      <c r="S17" s="16">
        <v>2.15221819951112E-2</v>
      </c>
      <c r="T17" s="16">
        <v>1.6072154337571701E-2</v>
      </c>
      <c r="U17" s="17">
        <f t="shared" si="3"/>
        <v>1.8006118747062368E-2</v>
      </c>
      <c r="V17" s="18">
        <f>I17/M17</f>
        <v>0.55021979823256206</v>
      </c>
      <c r="W17" s="18">
        <f>_xlfn.T.TEST(F17:H17,J17:L17,1,2)</f>
        <v>0.14773397293328847</v>
      </c>
      <c r="X17" s="18">
        <f>I17/Q17</f>
        <v>0.68355463581340981</v>
      </c>
      <c r="Y17" s="18">
        <f>_xlfn.T.TEST(F17:H17,N17:P17,1,2)</f>
        <v>0.2233600991180239</v>
      </c>
      <c r="Z17" s="18">
        <f>I17/U17</f>
        <v>0.59946283454708116</v>
      </c>
      <c r="AA17" s="18">
        <f>_xlfn.T.TEST(F17:H17,R17:T17,1,2)</f>
        <v>0.14629713755258872</v>
      </c>
    </row>
    <row r="18" spans="1:27" x14ac:dyDescent="0.25">
      <c r="A18" s="5">
        <v>15</v>
      </c>
      <c r="B18" s="6" t="s">
        <v>93</v>
      </c>
      <c r="C18" s="2">
        <v>785.08333000000005</v>
      </c>
      <c r="D18" s="3">
        <v>26.244900000000001</v>
      </c>
      <c r="E18" s="4">
        <v>361</v>
      </c>
      <c r="F18" s="16">
        <v>0.110688656719944</v>
      </c>
      <c r="G18" s="16">
        <v>0.16571862543270199</v>
      </c>
      <c r="H18" s="16">
        <v>0.217871254988242</v>
      </c>
      <c r="I18" s="17">
        <f t="shared" si="0"/>
        <v>0.16475951238029599</v>
      </c>
      <c r="J18" s="16">
        <v>4.0452299709444204E-3</v>
      </c>
      <c r="K18" s="16">
        <v>4.2987943985788001E-2</v>
      </c>
      <c r="L18" s="16">
        <v>8.4242586176527204E-2</v>
      </c>
      <c r="M18" s="17">
        <f t="shared" si="1"/>
        <v>4.3758586711086539E-2</v>
      </c>
      <c r="N18" s="16">
        <v>0.19469101430598101</v>
      </c>
      <c r="O18" s="16">
        <v>0.34232733714948799</v>
      </c>
      <c r="P18" s="16">
        <v>0.20662865052362001</v>
      </c>
      <c r="Q18" s="17">
        <f t="shared" si="2"/>
        <v>0.24788233399302964</v>
      </c>
      <c r="R18" s="16">
        <v>0.27042532885847098</v>
      </c>
      <c r="S18" s="16">
        <v>0.44315933864649898</v>
      </c>
      <c r="T18" s="16">
        <v>0.19467718458316</v>
      </c>
      <c r="U18" s="17">
        <f t="shared" si="3"/>
        <v>0.30275395069604333</v>
      </c>
      <c r="V18" s="18">
        <f>I18/M18</f>
        <v>3.7651927259011093</v>
      </c>
      <c r="W18" s="18">
        <f>_xlfn.T.TEST(F18:H18,J18:L18,1,2)</f>
        <v>1.7578654237470234E-2</v>
      </c>
      <c r="X18" s="18">
        <f>I18/Q18</f>
        <v>0.66466823079424842</v>
      </c>
      <c r="Y18" s="18">
        <f>_xlfn.T.TEST(F18:H18,N18:P18,1,2)</f>
        <v>0.10781042511834145</v>
      </c>
      <c r="Z18" s="18">
        <f>I18/U18</f>
        <v>0.54420268340514577</v>
      </c>
      <c r="AA18" s="18">
        <f>_xlfn.T.TEST(F18:H18,R18:T18,1,2)</f>
        <v>7.9361374137998777E-2</v>
      </c>
    </row>
    <row r="19" spans="1:27" x14ac:dyDescent="0.25">
      <c r="A19" s="5">
        <v>16</v>
      </c>
      <c r="B19" s="6" t="s">
        <v>21</v>
      </c>
      <c r="C19" s="2">
        <v>762.25</v>
      </c>
      <c r="D19" s="3">
        <v>12.928599999999999</v>
      </c>
      <c r="E19" s="4">
        <v>147</v>
      </c>
      <c r="F19" s="16">
        <v>3.4067870905246198E-2</v>
      </c>
      <c r="G19" s="16">
        <v>3.6450027566607E-2</v>
      </c>
      <c r="H19" s="16">
        <v>8.9456157215215798E-2</v>
      </c>
      <c r="I19" s="17">
        <f t="shared" si="0"/>
        <v>5.3324685229022999E-2</v>
      </c>
      <c r="J19" s="16">
        <v>0.26466063995251299</v>
      </c>
      <c r="K19" s="16">
        <v>0.33175301984843902</v>
      </c>
      <c r="L19" s="16">
        <v>0.11092249429307199</v>
      </c>
      <c r="M19" s="17">
        <f t="shared" si="1"/>
        <v>0.23577871803134132</v>
      </c>
      <c r="N19" s="16">
        <v>0.189515502928711</v>
      </c>
      <c r="O19" s="16">
        <v>0.128076088851765</v>
      </c>
      <c r="P19" s="16">
        <v>0.222169106577291</v>
      </c>
      <c r="Q19" s="17">
        <f t="shared" si="2"/>
        <v>0.17992023278592231</v>
      </c>
      <c r="R19" s="16">
        <v>0.176094444953422</v>
      </c>
      <c r="S19" s="16">
        <v>2.5498887133698399E-8</v>
      </c>
      <c r="T19" s="16">
        <v>0.115433008251119</v>
      </c>
      <c r="U19" s="17">
        <f t="shared" si="3"/>
        <v>9.7175826234476056E-2</v>
      </c>
      <c r="V19" s="18">
        <f>I19/M19</f>
        <v>0.22616411554979579</v>
      </c>
      <c r="W19" s="18">
        <f>_xlfn.T.TEST(F19:H19,J19:L19,1,2)</f>
        <v>2.7318722385239008E-2</v>
      </c>
      <c r="X19" s="18">
        <f>I19/Q19</f>
        <v>0.29637959224114196</v>
      </c>
      <c r="Y19" s="18">
        <f>_xlfn.T.TEST(F19:H19,N19:P19,1,2)</f>
        <v>9.2407843284389411E-3</v>
      </c>
      <c r="Z19" s="18">
        <f>I19/U19</f>
        <v>0.54874434615411027</v>
      </c>
      <c r="AA19" s="18">
        <f>_xlfn.T.TEST(F19:H19,R19:T19,1,2)</f>
        <v>0.23390846678999477</v>
      </c>
    </row>
    <row r="20" spans="1:27" x14ac:dyDescent="0.25">
      <c r="A20" s="5">
        <v>17</v>
      </c>
      <c r="B20" s="6" t="s">
        <v>107</v>
      </c>
      <c r="C20" s="2">
        <v>344.42856999999998</v>
      </c>
      <c r="D20" s="3">
        <v>11.0838</v>
      </c>
      <c r="E20" s="4">
        <v>89</v>
      </c>
      <c r="F20" s="16">
        <v>3.5874628769890502E-4</v>
      </c>
      <c r="G20" s="16">
        <v>3.15615369897717E-4</v>
      </c>
      <c r="H20" s="16">
        <v>3.3659525120756102E-4</v>
      </c>
      <c r="I20" s="17">
        <f t="shared" si="0"/>
        <v>3.3698563626806096E-4</v>
      </c>
      <c r="J20" s="16">
        <v>4.0250919793256103E-4</v>
      </c>
      <c r="K20" s="16">
        <v>2.1597705899169901E-8</v>
      </c>
      <c r="L20" s="16">
        <v>1.5656156254856601E-8</v>
      </c>
      <c r="M20" s="17">
        <f t="shared" si="1"/>
        <v>1.3418215059823833E-4</v>
      </c>
      <c r="N20" s="16">
        <v>3.3620059839057899E-4</v>
      </c>
      <c r="O20" s="16">
        <v>1.6875778819852901E-8</v>
      </c>
      <c r="P20" s="16">
        <v>2.13162513152481E-3</v>
      </c>
      <c r="Q20" s="17">
        <f t="shared" si="2"/>
        <v>8.226142018980696E-4</v>
      </c>
      <c r="R20" s="16">
        <v>1.7099357384045199E-8</v>
      </c>
      <c r="S20" s="16">
        <v>2.5498887133698399E-8</v>
      </c>
      <c r="T20" s="16">
        <v>4.5646080368045297E-4</v>
      </c>
      <c r="U20" s="17">
        <f t="shared" si="3"/>
        <v>1.521678006416569E-4</v>
      </c>
      <c r="V20" s="18">
        <f>I20/M20</f>
        <v>2.5114043467453953</v>
      </c>
      <c r="W20" s="18">
        <f>_xlfn.T.TEST(F20:H20,J20:L20,1,2)</f>
        <v>0.10336973129165125</v>
      </c>
      <c r="X20" s="18">
        <f>I20/Q20</f>
        <v>0.40965210118000972</v>
      </c>
      <c r="Y20" s="18">
        <f>_xlfn.T.TEST(F20:H20,N20:P20,1,2)</f>
        <v>0.25187447090041926</v>
      </c>
      <c r="Z20" s="18">
        <f>I20/U20</f>
        <v>2.2145659912745628</v>
      </c>
      <c r="AA20" s="18">
        <f>_xlfn.T.TEST(F20:H20,R20:T20,1,2)</f>
        <v>0.14632849336775175</v>
      </c>
    </row>
    <row r="21" spans="1:27" x14ac:dyDescent="0.25">
      <c r="A21" s="5">
        <v>18</v>
      </c>
      <c r="B21" s="6" t="s">
        <v>92</v>
      </c>
      <c r="C21" s="2">
        <v>726.08333000000005</v>
      </c>
      <c r="D21" s="3">
        <v>23.1569</v>
      </c>
      <c r="E21" s="4">
        <v>132</v>
      </c>
      <c r="F21" s="16">
        <v>6.9356903048989393E-2</v>
      </c>
      <c r="G21" s="16">
        <v>3.2383903283576099E-2</v>
      </c>
      <c r="H21" s="16">
        <v>5.31187180102674E-2</v>
      </c>
      <c r="I21" s="17">
        <f t="shared" si="0"/>
        <v>5.1619841447610969E-2</v>
      </c>
      <c r="J21" s="16">
        <v>2.1860727202432102E-8</v>
      </c>
      <c r="K21" s="16">
        <v>5.7291948890498698E-2</v>
      </c>
      <c r="L21" s="16">
        <v>4.2368819222238702E-2</v>
      </c>
      <c r="M21" s="17">
        <f t="shared" si="1"/>
        <v>3.32202633244882E-2</v>
      </c>
      <c r="N21" s="16">
        <v>5.2823885259991397E-2</v>
      </c>
      <c r="O21" s="16">
        <v>5.3616572692315297E-2</v>
      </c>
      <c r="P21" s="16">
        <v>1.3597268485247099E-7</v>
      </c>
      <c r="Q21" s="17">
        <f t="shared" si="2"/>
        <v>3.5480197974997178E-2</v>
      </c>
      <c r="R21" s="16">
        <v>1.7099357384045199E-8</v>
      </c>
      <c r="S21" s="16">
        <v>6.6584109586632897E-2</v>
      </c>
      <c r="T21" s="16">
        <v>7.4924802594722506E-2</v>
      </c>
      <c r="U21" s="17">
        <f t="shared" si="3"/>
        <v>4.7169643093570933E-2</v>
      </c>
      <c r="V21" s="18">
        <f>I21/M21</f>
        <v>1.5538661130828419</v>
      </c>
      <c r="W21" s="18">
        <f>_xlfn.T.TEST(F21:H21,J21:L21,1,2)</f>
        <v>0.20717813813517114</v>
      </c>
      <c r="X21" s="18">
        <f>I21/Q21</f>
        <v>1.4548915844265402</v>
      </c>
      <c r="Y21" s="18">
        <f>_xlfn.T.TEST(F21:H21,N21:P21,1,2)</f>
        <v>0.23974344776372147</v>
      </c>
      <c r="Z21" s="18">
        <f>I21/U21</f>
        <v>1.0943445415775592</v>
      </c>
      <c r="AA21" s="18">
        <f>_xlfn.T.TEST(F21:H21,R21:T21,1,2)</f>
        <v>0.43622739703092261</v>
      </c>
    </row>
    <row r="22" spans="1:27" x14ac:dyDescent="0.25">
      <c r="A22" s="5">
        <v>19</v>
      </c>
      <c r="B22" s="6" t="s">
        <v>200</v>
      </c>
      <c r="C22" s="2">
        <v>499.75</v>
      </c>
      <c r="D22" s="3">
        <v>27.779800000000002</v>
      </c>
      <c r="E22" s="4">
        <v>203</v>
      </c>
      <c r="F22" s="16">
        <v>2.24805377372978E-8</v>
      </c>
      <c r="G22" s="16">
        <v>6.7367451313450899E-3</v>
      </c>
      <c r="H22" s="16">
        <v>5.1648876474248099E-3</v>
      </c>
      <c r="I22" s="17">
        <f t="shared" si="0"/>
        <v>3.9672184197692122E-3</v>
      </c>
      <c r="J22" s="16">
        <v>2.1860727202432102E-8</v>
      </c>
      <c r="K22" s="16">
        <v>6.8288094329881496E-3</v>
      </c>
      <c r="L22" s="16">
        <v>1.5656156254856601E-8</v>
      </c>
      <c r="M22" s="17">
        <f t="shared" si="1"/>
        <v>2.2762823166238692E-3</v>
      </c>
      <c r="N22" s="16">
        <v>1.9565798030913701E-8</v>
      </c>
      <c r="O22" s="16">
        <v>1.6875778819852901E-8</v>
      </c>
      <c r="P22" s="16">
        <v>1.3597268485247099E-7</v>
      </c>
      <c r="Q22" s="17">
        <f t="shared" si="2"/>
        <v>5.7471420567745869E-8</v>
      </c>
      <c r="R22" s="16">
        <v>1.7099357384045199E-8</v>
      </c>
      <c r="S22" s="16">
        <v>6.5351920820582296E-3</v>
      </c>
      <c r="T22" s="16">
        <v>2.2013996320712799E-8</v>
      </c>
      <c r="U22" s="17">
        <f t="shared" si="3"/>
        <v>2.1784103984706445E-3</v>
      </c>
      <c r="V22" s="18">
        <f>I22/M22</f>
        <v>1.7428499052144382</v>
      </c>
      <c r="W22" s="18">
        <f>_xlfn.T.TEST(F22:H22,J22:L22,1,2)</f>
        <v>0.30459868913533861</v>
      </c>
      <c r="X22" s="18">
        <f>I22/Q22</f>
        <v>69029.412890407926</v>
      </c>
      <c r="Y22" s="18">
        <f>_xlfn.T.TEST(F22:H22,N22:P22,1,2)</f>
        <v>6.1505241551545173E-2</v>
      </c>
      <c r="Z22" s="18">
        <f>I22/U22</f>
        <v>1.8211529023890092</v>
      </c>
      <c r="AA22" s="18">
        <f>_xlfn.T.TEST(F22:H22,R22:T22,1,2)</f>
        <v>0.290395208376728</v>
      </c>
    </row>
    <row r="23" spans="1:27" x14ac:dyDescent="0.25">
      <c r="A23" s="5">
        <v>20</v>
      </c>
      <c r="B23" s="6" t="s">
        <v>20</v>
      </c>
      <c r="C23" s="2">
        <v>855.7</v>
      </c>
      <c r="D23" s="3">
        <v>20.252099999999999</v>
      </c>
      <c r="E23" s="4">
        <v>319</v>
      </c>
      <c r="F23" s="16">
        <v>1.09227485558351E-2</v>
      </c>
      <c r="G23" s="16">
        <v>5.2281809646903703E-2</v>
      </c>
      <c r="H23" s="16">
        <v>1.82840785679017E-2</v>
      </c>
      <c r="I23" s="17">
        <f t="shared" si="0"/>
        <v>2.7162878923546834E-2</v>
      </c>
      <c r="J23" s="16">
        <v>2.1860727202432102E-8</v>
      </c>
      <c r="K23" s="16">
        <v>8.1490564707941193E-2</v>
      </c>
      <c r="L23" s="16">
        <v>4.14266684316522E-2</v>
      </c>
      <c r="M23" s="17">
        <f t="shared" si="1"/>
        <v>4.0972418333440196E-2</v>
      </c>
      <c r="N23" s="16">
        <v>3.5114220358263198E-2</v>
      </c>
      <c r="O23" s="16">
        <v>2.52771741585518E-2</v>
      </c>
      <c r="P23" s="16">
        <v>5.15216706734428E-2</v>
      </c>
      <c r="Q23" s="17">
        <f t="shared" si="2"/>
        <v>3.730435506341926E-2</v>
      </c>
      <c r="R23" s="16">
        <v>2.1597520627324101E-2</v>
      </c>
      <c r="S23" s="16">
        <v>2.5498887133698399E-8</v>
      </c>
      <c r="T23" s="16">
        <v>1.27435871250581E-2</v>
      </c>
      <c r="U23" s="17">
        <f t="shared" si="3"/>
        <v>1.1447044417089778E-2</v>
      </c>
      <c r="V23" s="18">
        <f>I23/M23</f>
        <v>0.6629552276482904</v>
      </c>
      <c r="W23" s="18">
        <f>_xlfn.T.TEST(F23:H23,J23:L23,1,2)</f>
        <v>0.31647099560714598</v>
      </c>
      <c r="X23" s="18">
        <f>I23/Q23</f>
        <v>0.7281423007412563</v>
      </c>
      <c r="Y23" s="18">
        <f>_xlfn.T.TEST(F23:H23,N23:P23,1,2)</f>
        <v>0.26622318232324998</v>
      </c>
      <c r="Z23" s="18">
        <f>I23/U23</f>
        <v>2.3729163558581305</v>
      </c>
      <c r="AA23" s="18">
        <f>_xlfn.T.TEST(F23:H23,R23:T23,1,2)</f>
        <v>0.16519034048578915</v>
      </c>
    </row>
    <row r="24" spans="1:27" x14ac:dyDescent="0.25">
      <c r="A24" s="5">
        <v>21</v>
      </c>
      <c r="B24" s="6" t="s">
        <v>6</v>
      </c>
      <c r="C24" s="2">
        <v>604.54544999999996</v>
      </c>
      <c r="D24" s="3">
        <v>27.6355</v>
      </c>
      <c r="E24" s="4">
        <v>204</v>
      </c>
      <c r="F24" s="16">
        <v>5.2095690068634702E-2</v>
      </c>
      <c r="G24" s="16">
        <v>1.78382979909881E-2</v>
      </c>
      <c r="H24" s="16">
        <v>4.0373306315851794E-2</v>
      </c>
      <c r="I24" s="17">
        <f t="shared" si="0"/>
        <v>3.6769098125158196E-2</v>
      </c>
      <c r="J24" s="16">
        <v>5.8205294491220798E-2</v>
      </c>
      <c r="K24" s="16">
        <v>7.1499147724790102E-2</v>
      </c>
      <c r="L24" s="16">
        <v>1.02253406448049E-2</v>
      </c>
      <c r="M24" s="17">
        <f t="shared" si="1"/>
        <v>4.664326095360527E-2</v>
      </c>
      <c r="N24" s="16">
        <v>4.2406160098730897E-2</v>
      </c>
      <c r="O24" s="16">
        <v>2.0889353189086801E-2</v>
      </c>
      <c r="P24" s="16">
        <v>1.3597268485247099E-7</v>
      </c>
      <c r="Q24" s="17">
        <f t="shared" si="2"/>
        <v>2.109854975350085E-2</v>
      </c>
      <c r="R24" s="16">
        <v>3.6397714771073703E-2</v>
      </c>
      <c r="S24" s="16">
        <v>3.5305258527093202E-2</v>
      </c>
      <c r="T24" s="16">
        <v>1.59842651172762E-2</v>
      </c>
      <c r="U24" s="17">
        <f t="shared" si="3"/>
        <v>2.922907947181437E-2</v>
      </c>
      <c r="V24" s="18">
        <f>I24/M24</f>
        <v>0.78830462050522965</v>
      </c>
      <c r="W24" s="18">
        <f>_xlfn.T.TEST(F24:H24,J24:L24,1,2)</f>
        <v>0.33244902814080057</v>
      </c>
      <c r="X24" s="18">
        <f>I24/Q24</f>
        <v>1.7427310670515237</v>
      </c>
      <c r="Y24" s="18">
        <f>_xlfn.T.TEST(F24:H24,N24:P24,1,2)</f>
        <v>0.18926184706777976</v>
      </c>
      <c r="Z24" s="18">
        <f>I24/U24</f>
        <v>1.2579629187643311</v>
      </c>
      <c r="AA24" s="18">
        <f>_xlfn.T.TEST(F24:H24,R24:T24,1,2)</f>
        <v>0.28258265699596369</v>
      </c>
    </row>
    <row r="25" spans="1:27" x14ac:dyDescent="0.25">
      <c r="A25" s="5">
        <v>22</v>
      </c>
      <c r="B25" s="6" t="s">
        <v>150</v>
      </c>
      <c r="C25" s="2">
        <v>593.25</v>
      </c>
      <c r="D25" s="3">
        <v>18.887599999999999</v>
      </c>
      <c r="E25" s="4">
        <v>204</v>
      </c>
      <c r="F25" s="16">
        <v>2.24805377372978E-8</v>
      </c>
      <c r="G25" s="16">
        <v>1.0423515383855501E-3</v>
      </c>
      <c r="H25" s="16">
        <v>4.1508693928997498E-3</v>
      </c>
      <c r="I25" s="17">
        <f t="shared" si="0"/>
        <v>1.731081137274346E-3</v>
      </c>
      <c r="J25" s="16">
        <v>1.6894661782729799E-2</v>
      </c>
      <c r="K25" s="16">
        <v>2.0303176406271099E-2</v>
      </c>
      <c r="L25" s="16">
        <v>5.8429516568664196E-3</v>
      </c>
      <c r="M25" s="17">
        <f t="shared" si="1"/>
        <v>1.4346929948622439E-2</v>
      </c>
      <c r="N25" s="16">
        <v>6.5767261717111303E-3</v>
      </c>
      <c r="O25" s="16">
        <v>3.7802101226898401E-3</v>
      </c>
      <c r="P25" s="16">
        <v>1.30232591173508E-2</v>
      </c>
      <c r="Q25" s="17">
        <f t="shared" si="2"/>
        <v>7.7933984705839234E-3</v>
      </c>
      <c r="R25" s="16">
        <v>7.2109860504826198E-3</v>
      </c>
      <c r="S25" s="16">
        <v>5.9864012277627103E-3</v>
      </c>
      <c r="T25" s="16">
        <v>4.1261740932998303E-3</v>
      </c>
      <c r="U25" s="17">
        <f t="shared" si="3"/>
        <v>5.7745204571817204E-3</v>
      </c>
      <c r="V25" s="18">
        <f>I25/M25</f>
        <v>0.12065864568053883</v>
      </c>
      <c r="W25" s="18">
        <f>_xlfn.T.TEST(F25:H25,J25:L25,1,2)</f>
        <v>2.4922719591101511E-2</v>
      </c>
      <c r="X25" s="18">
        <f>I25/Q25</f>
        <v>0.22212147162862109</v>
      </c>
      <c r="Y25" s="18">
        <f>_xlfn.T.TEST(F25:H25,N25:P25,1,2)</f>
        <v>5.7017473025624717E-2</v>
      </c>
      <c r="Z25" s="18">
        <f>I25/U25</f>
        <v>0.29977920246544726</v>
      </c>
      <c r="AA25" s="18">
        <f>_xlfn.T.TEST(F25:H25,R25:T25,1,2)</f>
        <v>2.9006999690623345E-2</v>
      </c>
    </row>
    <row r="26" spans="1:27" x14ac:dyDescent="0.25">
      <c r="A26" s="5">
        <v>23</v>
      </c>
      <c r="B26" s="6" t="s">
        <v>91</v>
      </c>
      <c r="C26" s="2">
        <v>699.08333000000005</v>
      </c>
      <c r="D26" s="3">
        <v>13.5365</v>
      </c>
      <c r="E26" s="4">
        <v>204</v>
      </c>
      <c r="F26" s="16">
        <v>4.5112750705839297E-3</v>
      </c>
      <c r="G26" s="16">
        <v>7.6591749272083998E-3</v>
      </c>
      <c r="H26" s="16">
        <v>7.4498430408741299E-3</v>
      </c>
      <c r="I26" s="17">
        <f t="shared" si="0"/>
        <v>6.5400976795554865E-3</v>
      </c>
      <c r="J26" s="16">
        <v>7.1565801064579507E-2</v>
      </c>
      <c r="K26" s="16">
        <v>2.0829330274774301E-2</v>
      </c>
      <c r="L26" s="16">
        <v>6.1533013469477399E-2</v>
      </c>
      <c r="M26" s="17">
        <f t="shared" si="1"/>
        <v>5.1309381602943738E-2</v>
      </c>
      <c r="N26" s="16">
        <v>2.1325663321165401E-2</v>
      </c>
      <c r="O26" s="16">
        <v>1.6875778819852901E-8</v>
      </c>
      <c r="P26" s="16">
        <v>0.123008565064466</v>
      </c>
      <c r="Q26" s="17">
        <f t="shared" si="2"/>
        <v>4.811141508713674E-2</v>
      </c>
      <c r="R26" s="16">
        <v>3.30935296570787E-2</v>
      </c>
      <c r="S26" s="16">
        <v>1.3022235458358501E-2</v>
      </c>
      <c r="T26" s="16">
        <v>1.3654391293683101E-2</v>
      </c>
      <c r="U26" s="17">
        <f t="shared" si="3"/>
        <v>1.9923385469706768E-2</v>
      </c>
      <c r="V26" s="18">
        <f>I26/M26</f>
        <v>0.1274639739407864</v>
      </c>
      <c r="W26" s="18">
        <f>_xlfn.T.TEST(F26:H26,J26:L26,1,2)</f>
        <v>2.2511347022804912E-2</v>
      </c>
      <c r="X26" s="18">
        <f>I26/Q26</f>
        <v>0.135936506288797</v>
      </c>
      <c r="Y26" s="18">
        <f>_xlfn.T.TEST(F26:H26,N26:P26,1,2)</f>
        <v>0.16751357335610312</v>
      </c>
      <c r="Z26" s="18">
        <f>I26/U26</f>
        <v>0.32826236733207892</v>
      </c>
      <c r="AA26" s="18">
        <f>_xlfn.T.TEST(F26:H26,R26:T26,1,2)</f>
        <v>5.7541175923256915E-2</v>
      </c>
    </row>
    <row r="27" spans="1:27" x14ac:dyDescent="0.25">
      <c r="A27" s="5">
        <v>24</v>
      </c>
      <c r="B27" s="6" t="s">
        <v>19</v>
      </c>
      <c r="C27" s="2">
        <v>609.71429000000001</v>
      </c>
      <c r="D27" s="3">
        <v>20.196100000000001</v>
      </c>
      <c r="E27" s="4">
        <v>204</v>
      </c>
      <c r="F27" s="16">
        <v>2.24805377372978E-8</v>
      </c>
      <c r="G27" s="16">
        <v>1.74187300098206E-2</v>
      </c>
      <c r="H27" s="16">
        <v>3.4436664379312198E-2</v>
      </c>
      <c r="I27" s="17">
        <f t="shared" si="0"/>
        <v>1.7285138956556843E-2</v>
      </c>
      <c r="J27" s="16">
        <v>2.1860727202432102E-8</v>
      </c>
      <c r="K27" s="16">
        <v>6.9329631042406498E-2</v>
      </c>
      <c r="L27" s="16">
        <v>1.5656156254856601E-8</v>
      </c>
      <c r="M27" s="17">
        <f t="shared" si="1"/>
        <v>2.3109889519763321E-2</v>
      </c>
      <c r="N27" s="16">
        <v>6.4484869551441906E-2</v>
      </c>
      <c r="O27" s="16">
        <v>1.6875778819852901E-8</v>
      </c>
      <c r="P27" s="16">
        <v>6.7703583977030302E-2</v>
      </c>
      <c r="Q27" s="17">
        <f t="shared" si="2"/>
        <v>4.4062823468083677E-2</v>
      </c>
      <c r="R27" s="16">
        <v>1.7099357384045199E-8</v>
      </c>
      <c r="S27" s="16">
        <v>2.5498887133698399E-8</v>
      </c>
      <c r="T27" s="16">
        <v>2.9899820699875301E-2</v>
      </c>
      <c r="U27" s="17">
        <f t="shared" si="3"/>
        <v>9.9666210993732737E-3</v>
      </c>
      <c r="V27" s="18">
        <f>I27/M27</f>
        <v>0.74795420124249334</v>
      </c>
      <c r="W27" s="18">
        <f>_xlfn.T.TEST(F27:H27,J27:L27,1,2)</f>
        <v>0.41413156527708095</v>
      </c>
      <c r="X27" s="18">
        <f>I27/Q27</f>
        <v>0.39228396176375541</v>
      </c>
      <c r="Y27" s="18">
        <f>_xlfn.T.TEST(F27:H27,N27:P27,1,2)</f>
        <v>0.16518127099995847</v>
      </c>
      <c r="Z27" s="18">
        <f>I27/U27</f>
        <v>1.7343028077633829</v>
      </c>
      <c r="AA27" s="18">
        <f>_xlfn.T.TEST(F27:H27,R27:T27,1,2)</f>
        <v>0.31529203530068062</v>
      </c>
    </row>
    <row r="28" spans="1:27" x14ac:dyDescent="0.25">
      <c r="A28" s="5">
        <v>25</v>
      </c>
      <c r="B28" s="6" t="s">
        <v>167</v>
      </c>
      <c r="C28" s="2">
        <v>593.90908999999999</v>
      </c>
      <c r="D28" s="3">
        <v>21.516400000000001</v>
      </c>
      <c r="E28" s="4">
        <v>234</v>
      </c>
      <c r="F28" s="16">
        <v>2.1068433450284101E-3</v>
      </c>
      <c r="G28" s="16">
        <v>1.9887502158572601E-8</v>
      </c>
      <c r="H28" s="16">
        <v>9.4564189528279202E-4</v>
      </c>
      <c r="I28" s="17">
        <f t="shared" si="0"/>
        <v>1.0175017092711202E-3</v>
      </c>
      <c r="J28" s="16">
        <v>1.9875284493872602E-3</v>
      </c>
      <c r="K28" s="16">
        <v>2.1814874180027702E-3</v>
      </c>
      <c r="L28" s="16">
        <v>1.38512181402773E-3</v>
      </c>
      <c r="M28" s="17">
        <f t="shared" si="1"/>
        <v>1.8513792271392536E-3</v>
      </c>
      <c r="N28" s="16">
        <v>1.62842454158507E-3</v>
      </c>
      <c r="O28" s="16">
        <v>1.17618348559874E-3</v>
      </c>
      <c r="P28" s="16">
        <v>6.2404092813539902E-3</v>
      </c>
      <c r="Q28" s="17">
        <f t="shared" si="2"/>
        <v>3.0150057695126002E-3</v>
      </c>
      <c r="R28" s="16">
        <v>7.6070839393885899E-4</v>
      </c>
      <c r="S28" s="16">
        <v>1.16527320094565E-3</v>
      </c>
      <c r="T28" s="16">
        <v>8.1535740341917302E-4</v>
      </c>
      <c r="U28" s="17">
        <f t="shared" si="3"/>
        <v>9.1377966610122743E-4</v>
      </c>
      <c r="V28" s="18">
        <f>I28/M28</f>
        <v>0.54959118821018704</v>
      </c>
      <c r="W28" s="18">
        <f>_xlfn.T.TEST(F28:H28,J28:L28,1,2)</f>
        <v>0.13588588476228206</v>
      </c>
      <c r="X28" s="18">
        <f>I28/Q28</f>
        <v>0.33747919143637578</v>
      </c>
      <c r="Y28" s="18">
        <f>_xlfn.T.TEST(F28:H28,N28:P28,1,2)</f>
        <v>0.15612716957314618</v>
      </c>
      <c r="Z28" s="18">
        <f>I28/U28</f>
        <v>1.1135088107316262</v>
      </c>
      <c r="AA28" s="18">
        <f>_xlfn.T.TEST(F28:H28,R28:T28,1,2)</f>
        <v>0.43785484732029123</v>
      </c>
    </row>
    <row r="29" spans="1:27" x14ac:dyDescent="0.25">
      <c r="A29" s="5">
        <v>26</v>
      </c>
      <c r="B29" s="6" t="s">
        <v>126</v>
      </c>
      <c r="C29" s="2">
        <v>399.5</v>
      </c>
      <c r="D29" s="3">
        <v>13.7463</v>
      </c>
      <c r="E29" s="4">
        <v>119</v>
      </c>
      <c r="F29" s="16">
        <v>1.01770216536131E-3</v>
      </c>
      <c r="G29" s="16">
        <v>1.09736668152185E-3</v>
      </c>
      <c r="H29" s="16">
        <v>7.1381301194889E-4</v>
      </c>
      <c r="I29" s="17">
        <f t="shared" si="0"/>
        <v>9.4296061961068346E-4</v>
      </c>
      <c r="J29" s="16">
        <v>9.9158330986435497E-4</v>
      </c>
      <c r="K29" s="16">
        <v>2.1597705899169901E-8</v>
      </c>
      <c r="L29" s="16">
        <v>1.02150152164182E-3</v>
      </c>
      <c r="M29" s="17">
        <f t="shared" si="1"/>
        <v>6.7103547640402468E-4</v>
      </c>
      <c r="N29" s="16">
        <v>9.0931255697137799E-4</v>
      </c>
      <c r="O29" s="16">
        <v>6.8092481680025196E-4</v>
      </c>
      <c r="P29" s="16">
        <v>3.4425442882969602E-3</v>
      </c>
      <c r="Q29" s="17">
        <f t="shared" si="2"/>
        <v>1.6775938873561968E-3</v>
      </c>
      <c r="R29" s="16">
        <v>9.3240925039472301E-4</v>
      </c>
      <c r="S29" s="16">
        <v>1.3416494186280501E-3</v>
      </c>
      <c r="T29" s="16">
        <v>8.5365118382087202E-4</v>
      </c>
      <c r="U29" s="17">
        <f t="shared" si="3"/>
        <v>1.0425699509478818E-3</v>
      </c>
      <c r="V29" s="18">
        <f>I29/M29</f>
        <v>1.4052321416206839</v>
      </c>
      <c r="W29" s="18">
        <f>_xlfn.T.TEST(F29:H29,J29:L29,1,2)</f>
        <v>0.24341234782713311</v>
      </c>
      <c r="X29" s="18">
        <f>I29/Q29</f>
        <v>0.56209111556596203</v>
      </c>
      <c r="Y29" s="18">
        <f>_xlfn.T.TEST(F29:H29,N29:P29,1,2)</f>
        <v>0.22836857551726064</v>
      </c>
      <c r="Z29" s="18">
        <f>I29/U29</f>
        <v>0.90445789153367051</v>
      </c>
      <c r="AA29" s="18">
        <f>_xlfn.T.TEST(F29:H29,R29:T29,1,2)</f>
        <v>0.31489862050337714</v>
      </c>
    </row>
    <row r="30" spans="1:27" x14ac:dyDescent="0.25">
      <c r="A30" s="5">
        <v>27</v>
      </c>
      <c r="B30" s="6" t="s">
        <v>90</v>
      </c>
      <c r="C30" s="2">
        <v>445.5</v>
      </c>
      <c r="D30" s="3">
        <v>25.2348</v>
      </c>
      <c r="E30" s="4">
        <v>157</v>
      </c>
      <c r="F30" s="16">
        <v>4.1215694557654404E-3</v>
      </c>
      <c r="G30" s="16">
        <v>1.9887502158572601E-8</v>
      </c>
      <c r="H30" s="16">
        <v>7.6677790954743699E-4</v>
      </c>
      <c r="I30" s="17">
        <f t="shared" si="0"/>
        <v>1.6294557509383455E-3</v>
      </c>
      <c r="J30" s="16">
        <v>2.6089605271314002E-3</v>
      </c>
      <c r="K30" s="16">
        <v>2.3778047991850301E-3</v>
      </c>
      <c r="L30" s="16">
        <v>1.79707633828256E-3</v>
      </c>
      <c r="M30" s="17">
        <f t="shared" si="1"/>
        <v>2.26128055486633E-3</v>
      </c>
      <c r="N30" s="16">
        <v>1.5819946252557499E-3</v>
      </c>
      <c r="O30" s="16">
        <v>1.6561489919679599E-3</v>
      </c>
      <c r="P30" s="16">
        <v>1.37558599368452E-3</v>
      </c>
      <c r="Q30" s="17">
        <f t="shared" si="2"/>
        <v>1.5379098703027433E-3</v>
      </c>
      <c r="R30" s="16">
        <v>1.81338557464066E-3</v>
      </c>
      <c r="S30" s="16">
        <v>3.2526039013324099E-3</v>
      </c>
      <c r="T30" s="16">
        <v>2.6903110560327998E-3</v>
      </c>
      <c r="U30" s="17">
        <f t="shared" si="3"/>
        <v>2.5854335106686231E-3</v>
      </c>
      <c r="V30" s="18">
        <f>I30/M30</f>
        <v>0.72058982129913851</v>
      </c>
      <c r="W30" s="18">
        <f>_xlfn.T.TEST(F30:H30,J30:L30,1,2)</f>
        <v>0.32476906629033214</v>
      </c>
      <c r="X30" s="18">
        <f>I30/Q30</f>
        <v>1.0595261675624599</v>
      </c>
      <c r="Y30" s="18">
        <f>_xlfn.T.TEST(F30:H30,N30:P30,1,2)</f>
        <v>0.4729627775980727</v>
      </c>
      <c r="Z30" s="18">
        <f>I30/U30</f>
        <v>0.63024469367110092</v>
      </c>
      <c r="AA30" s="18">
        <f>_xlfn.T.TEST(F30:H30,R30:T30,1,2)</f>
        <v>0.25646820408973381</v>
      </c>
    </row>
    <row r="31" spans="1:27" x14ac:dyDescent="0.25">
      <c r="A31" s="5">
        <v>28</v>
      </c>
      <c r="B31" s="6" t="s">
        <v>180</v>
      </c>
      <c r="C31" s="2">
        <v>308.5</v>
      </c>
      <c r="D31" s="3">
        <v>24.745000000000001</v>
      </c>
      <c r="E31" s="4">
        <v>294</v>
      </c>
      <c r="F31" s="16">
        <v>5.1952985316180596E-3</v>
      </c>
      <c r="G31" s="16">
        <v>2.05308027624211E-3</v>
      </c>
      <c r="H31" s="16">
        <v>3.4451953248078497E-3</v>
      </c>
      <c r="I31" s="17">
        <f t="shared" si="0"/>
        <v>3.5645247108893399E-3</v>
      </c>
      <c r="J31" s="16">
        <v>7.2395857816084201E-3</v>
      </c>
      <c r="K31" s="16">
        <v>3.3245517114110701E-3</v>
      </c>
      <c r="L31" s="16">
        <v>3.5822642652223601E-3</v>
      </c>
      <c r="M31" s="17">
        <f t="shared" si="1"/>
        <v>4.7154672527472833E-3</v>
      </c>
      <c r="N31" s="16">
        <v>2.2625983638880202E-3</v>
      </c>
      <c r="O31" s="16">
        <v>3.5776297442775898E-3</v>
      </c>
      <c r="P31" s="16">
        <v>2.39495313408107E-3</v>
      </c>
      <c r="Q31" s="17">
        <f t="shared" si="2"/>
        <v>2.7450604140822261E-3</v>
      </c>
      <c r="R31" s="16">
        <v>3.64108885544935E-3</v>
      </c>
      <c r="S31" s="16">
        <v>6.3705168923226599E-3</v>
      </c>
      <c r="T31" s="16">
        <v>6.5704623485239198E-3</v>
      </c>
      <c r="U31" s="17">
        <f t="shared" si="3"/>
        <v>5.5273560320986438E-3</v>
      </c>
      <c r="V31" s="18">
        <f>I31/M31</f>
        <v>0.75592184609332369</v>
      </c>
      <c r="W31" s="18">
        <f>_xlfn.T.TEST(F31:H31,J31:L31,1,2)</f>
        <v>0.25042395017087848</v>
      </c>
      <c r="X31" s="18">
        <f>I31/Q31</f>
        <v>1.2985232283425321</v>
      </c>
      <c r="Y31" s="18">
        <f>_xlfn.T.TEST(F31:H31,N31:P31,1,2)</f>
        <v>0.22938472172563953</v>
      </c>
      <c r="Z31" s="18">
        <f>I31/U31</f>
        <v>0.64488784333582183</v>
      </c>
      <c r="AA31" s="18">
        <f>_xlfn.T.TEST(F31:H31,R31:T31,1,2)</f>
        <v>0.10436946510200838</v>
      </c>
    </row>
    <row r="32" spans="1:27" x14ac:dyDescent="0.25">
      <c r="A32" s="5">
        <v>29</v>
      </c>
      <c r="B32" s="6" t="s">
        <v>89</v>
      </c>
      <c r="C32" s="2">
        <v>789.6</v>
      </c>
      <c r="D32" s="3">
        <v>21.014299999999999</v>
      </c>
      <c r="E32" s="4">
        <v>333</v>
      </c>
      <c r="F32" s="16">
        <v>7.1441899091564199E-3</v>
      </c>
      <c r="G32" s="16">
        <v>1.44032470198322E-3</v>
      </c>
      <c r="H32" s="16">
        <v>9.0596132966835798E-3</v>
      </c>
      <c r="I32" s="17">
        <f t="shared" si="0"/>
        <v>5.8813759692744076E-3</v>
      </c>
      <c r="J32" s="16">
        <v>5.6042918431664798E-2</v>
      </c>
      <c r="K32" s="16">
        <v>7.2090037351660502E-2</v>
      </c>
      <c r="L32" s="16">
        <v>5.8784154587718997E-2</v>
      </c>
      <c r="M32" s="17">
        <f t="shared" si="1"/>
        <v>6.2305703457014756E-2</v>
      </c>
      <c r="N32" s="16">
        <v>5.73509655274081E-2</v>
      </c>
      <c r="O32" s="16">
        <v>1.6875778819852901E-8</v>
      </c>
      <c r="P32" s="16">
        <v>7.3199589323907799E-2</v>
      </c>
      <c r="Q32" s="17">
        <f t="shared" si="2"/>
        <v>4.3516857242364905E-2</v>
      </c>
      <c r="R32" s="16">
        <v>1.7099357384045199E-8</v>
      </c>
      <c r="S32" s="16">
        <v>6.3134121680850197E-2</v>
      </c>
      <c r="T32" s="16">
        <v>1.52235505940864E-2</v>
      </c>
      <c r="U32" s="17">
        <f t="shared" si="3"/>
        <v>2.6119229791431331E-2</v>
      </c>
      <c r="V32" s="18">
        <f>I32/M32</f>
        <v>9.4395466914710624E-2</v>
      </c>
      <c r="W32" s="18">
        <f>_xlfn.T.TEST(F32:H32,J32:L32,1,2)</f>
        <v>2.4714301707685953E-4</v>
      </c>
      <c r="X32" s="18">
        <f>I32/Q32</f>
        <v>0.13515167091498326</v>
      </c>
      <c r="Y32" s="18">
        <f>_xlfn.T.TEST(F32:H32,N32:P32,1,2)</f>
        <v>8.375434406086768E-2</v>
      </c>
      <c r="Z32" s="18">
        <f>I32/U32</f>
        <v>0.22517417306094725</v>
      </c>
      <c r="AA32" s="18">
        <f>_xlfn.T.TEST(F32:H32,R32:T32,1,2)</f>
        <v>0.17520261034215368</v>
      </c>
    </row>
    <row r="33" spans="1:27" x14ac:dyDescent="0.25">
      <c r="A33" s="5">
        <v>30</v>
      </c>
      <c r="B33" s="6" t="s">
        <v>139</v>
      </c>
      <c r="C33" s="2">
        <v>791.41666999999995</v>
      </c>
      <c r="D33" s="3">
        <v>17.447600000000001</v>
      </c>
      <c r="E33" s="4">
        <v>103</v>
      </c>
      <c r="F33" s="16">
        <v>1.7588945056762499E-2</v>
      </c>
      <c r="G33" s="16">
        <v>2.7718977283686198E-2</v>
      </c>
      <c r="H33" s="16">
        <v>3.48150268783292E-2</v>
      </c>
      <c r="I33" s="17">
        <f t="shared" si="0"/>
        <v>2.6707649739592634E-2</v>
      </c>
      <c r="J33" s="16">
        <v>2.1860727202432102E-8</v>
      </c>
      <c r="K33" s="16">
        <v>8.2373993502075402E-2</v>
      </c>
      <c r="L33" s="16">
        <v>4.3398623755580297E-2</v>
      </c>
      <c r="M33" s="17">
        <f t="shared" si="1"/>
        <v>4.1924213039460971E-2</v>
      </c>
      <c r="N33" s="16">
        <v>4.6186909940307601E-2</v>
      </c>
      <c r="O33" s="16">
        <v>4.1065818854024501E-2</v>
      </c>
      <c r="P33" s="16">
        <v>0.10869212425917001</v>
      </c>
      <c r="Q33" s="17">
        <f t="shared" si="2"/>
        <v>6.5314951017834036E-2</v>
      </c>
      <c r="R33" s="16">
        <v>3.9125731511947003E-2</v>
      </c>
      <c r="S33" s="16">
        <v>5.1094202938554503E-2</v>
      </c>
      <c r="T33" s="16">
        <v>4.7572357333686997E-2</v>
      </c>
      <c r="U33" s="17">
        <f t="shared" si="3"/>
        <v>4.5930763928062834E-2</v>
      </c>
      <c r="V33" s="18">
        <f>I33/M33</f>
        <v>0.63704594083743882</v>
      </c>
      <c r="W33" s="18">
        <f>_xlfn.T.TEST(F33:H33,J33:L33,1,2)</f>
        <v>0.28265041965538867</v>
      </c>
      <c r="X33" s="18">
        <f>I33/Q33</f>
        <v>0.40890560772678519</v>
      </c>
      <c r="Y33" s="18">
        <f>_xlfn.T.TEST(F33:H33,N33:P33,1,2)</f>
        <v>7.9267805160707569E-2</v>
      </c>
      <c r="Z33" s="18">
        <f>I33/U33</f>
        <v>0.58147627985074202</v>
      </c>
      <c r="AA33" s="18">
        <f>_xlfn.T.TEST(F33:H33,R33:T33,1,2)</f>
        <v>1.7505141308690169E-2</v>
      </c>
    </row>
    <row r="34" spans="1:27" x14ac:dyDescent="0.25">
      <c r="A34" s="5">
        <v>31</v>
      </c>
      <c r="B34" s="6" t="s">
        <v>88</v>
      </c>
      <c r="C34" s="2">
        <v>564.25</v>
      </c>
      <c r="D34" s="3">
        <v>17.5672</v>
      </c>
      <c r="E34" s="4">
        <v>102</v>
      </c>
      <c r="F34" s="16">
        <v>2.2638529964206001E-4</v>
      </c>
      <c r="G34" s="16">
        <v>1.7339571397261401E-4</v>
      </c>
      <c r="H34" s="16">
        <v>3.0327081480069102E-4</v>
      </c>
      <c r="I34" s="17">
        <f t="shared" si="0"/>
        <v>2.3435060947178836E-4</v>
      </c>
      <c r="J34" s="16">
        <v>1.4274076816780401E-3</v>
      </c>
      <c r="K34" s="16">
        <v>2.20837900194538E-3</v>
      </c>
      <c r="L34" s="16">
        <v>1.7833262511782199E-3</v>
      </c>
      <c r="M34" s="17">
        <f t="shared" si="1"/>
        <v>1.8063709782672134E-3</v>
      </c>
      <c r="N34" s="16">
        <v>5.3924040575208598E-4</v>
      </c>
      <c r="O34" s="16">
        <v>4.9654356913729904E-4</v>
      </c>
      <c r="P34" s="16">
        <v>1.52850960647376E-3</v>
      </c>
      <c r="Q34" s="17">
        <f t="shared" si="2"/>
        <v>8.5476452712104835E-4</v>
      </c>
      <c r="R34" s="16">
        <v>7.1813498360312705E-4</v>
      </c>
      <c r="S34" s="16">
        <v>1.7690172790535499E-3</v>
      </c>
      <c r="T34" s="16">
        <v>4.3356122697385698E-4</v>
      </c>
      <c r="U34" s="17">
        <f t="shared" si="3"/>
        <v>9.7357116321017802E-4</v>
      </c>
      <c r="V34" s="18">
        <f>I34/M34</f>
        <v>0.12973559268350981</v>
      </c>
      <c r="W34" s="18">
        <f>_xlfn.T.TEST(F34:H34,J34:L34,1,2)</f>
        <v>1.1765865869348691E-3</v>
      </c>
      <c r="X34" s="18">
        <f>I34/Q34</f>
        <v>0.27416978832885114</v>
      </c>
      <c r="Y34" s="18">
        <f>_xlfn.T.TEST(F34:H34,N34:P34,1,2)</f>
        <v>7.069157445198207E-2</v>
      </c>
      <c r="Z34" s="18">
        <f>I34/U34</f>
        <v>0.24071235707008704</v>
      </c>
      <c r="AA34" s="18">
        <f>_xlfn.T.TEST(F34:H34,R34:T34,1,2)</f>
        <v>7.20709341693406E-2</v>
      </c>
    </row>
    <row r="35" spans="1:27" x14ac:dyDescent="0.25">
      <c r="A35" s="5">
        <v>32</v>
      </c>
      <c r="B35" s="6" t="s">
        <v>142</v>
      </c>
      <c r="C35" s="2">
        <v>733.63635999999997</v>
      </c>
      <c r="D35" s="3">
        <v>18.049800000000001</v>
      </c>
      <c r="E35" s="4">
        <v>52</v>
      </c>
      <c r="F35" s="16">
        <v>1.6251434005505E-3</v>
      </c>
      <c r="G35" s="16">
        <v>2.1271784757323801E-3</v>
      </c>
      <c r="H35" s="16">
        <v>2.3093710882169101E-3</v>
      </c>
      <c r="I35" s="17">
        <f t="shared" si="0"/>
        <v>2.0205643214999298E-3</v>
      </c>
      <c r="J35" s="16">
        <v>1.8690777704732499E-3</v>
      </c>
      <c r="K35" s="16">
        <v>1.4865890049631601E-3</v>
      </c>
      <c r="L35" s="16">
        <v>1.22840877425954E-3</v>
      </c>
      <c r="M35" s="17">
        <f t="shared" si="1"/>
        <v>1.5280251832319833E-3</v>
      </c>
      <c r="N35" s="16">
        <v>1.02606168410339E-3</v>
      </c>
      <c r="O35" s="16">
        <v>1.6875778819852901E-8</v>
      </c>
      <c r="P35" s="16">
        <v>1.56549519136851E-2</v>
      </c>
      <c r="Q35" s="17">
        <f t="shared" si="2"/>
        <v>5.560343491189103E-3</v>
      </c>
      <c r="R35" s="16">
        <v>1.2192035182228801E-3</v>
      </c>
      <c r="S35" s="16">
        <v>2.6366054841661202E-3</v>
      </c>
      <c r="T35" s="16">
        <v>1.9092436620166001E-3</v>
      </c>
      <c r="U35" s="17">
        <f t="shared" si="3"/>
        <v>1.9216842214685335E-3</v>
      </c>
      <c r="V35" s="18">
        <f>I35/M35</f>
        <v>1.3223370554837051</v>
      </c>
      <c r="W35" s="18">
        <f>_xlfn.T.TEST(F35:H35,J35:L35,1,2)</f>
        <v>7.4763652164363481E-2</v>
      </c>
      <c r="X35" s="18">
        <f>I35/Q35</f>
        <v>0.36338839942203349</v>
      </c>
      <c r="Y35" s="18">
        <f>_xlfn.T.TEST(F35:H35,N35:P35,1,2)</f>
        <v>0.26137825475006149</v>
      </c>
      <c r="Z35" s="18">
        <f>I35/U35</f>
        <v>1.0514549159152866</v>
      </c>
      <c r="AA35" s="18">
        <f>_xlfn.T.TEST(F35:H35,R35:T35,1,2)</f>
        <v>0.41973127330692966</v>
      </c>
    </row>
    <row r="36" spans="1:27" x14ac:dyDescent="0.25">
      <c r="A36" s="5">
        <v>33</v>
      </c>
      <c r="B36" s="6" t="s">
        <v>128</v>
      </c>
      <c r="C36" s="2">
        <v>283.77778000000001</v>
      </c>
      <c r="D36" s="3">
        <v>13.904199999999999</v>
      </c>
      <c r="E36" s="4">
        <v>240</v>
      </c>
      <c r="F36" s="16">
        <v>1.6933958015853299E-3</v>
      </c>
      <c r="G36" s="16">
        <v>1.0908770018500499E-3</v>
      </c>
      <c r="H36" s="16">
        <v>1.0693543648386899E-3</v>
      </c>
      <c r="I36" s="17">
        <f t="shared" si="0"/>
        <v>1.2845423894246898E-3</v>
      </c>
      <c r="J36" s="16">
        <v>2.1860727202432102E-8</v>
      </c>
      <c r="K36" s="16">
        <v>1.8318847057031699E-3</v>
      </c>
      <c r="L36" s="16">
        <v>1.1109467630629601E-3</v>
      </c>
      <c r="M36" s="17">
        <f t="shared" si="1"/>
        <v>9.8095110983111087E-4</v>
      </c>
      <c r="N36" s="16">
        <v>1.19199299686316E-3</v>
      </c>
      <c r="O36" s="16">
        <v>1.6875778819852901E-8</v>
      </c>
      <c r="P36" s="16">
        <v>7.1266586631177102E-3</v>
      </c>
      <c r="Q36" s="17">
        <f t="shared" si="2"/>
        <v>2.7728895119198964E-3</v>
      </c>
      <c r="R36" s="16">
        <v>9.795036301854861E-4</v>
      </c>
      <c r="S36" s="16">
        <v>1.46157453041984E-3</v>
      </c>
      <c r="T36" s="16">
        <v>2.2013996320712799E-8</v>
      </c>
      <c r="U36" s="17">
        <f t="shared" si="3"/>
        <v>8.1370005820054897E-4</v>
      </c>
      <c r="V36" s="18">
        <f>I36/M36</f>
        <v>1.3094866569301786</v>
      </c>
      <c r="W36" s="18">
        <f>_xlfn.T.TEST(F36:H36,J36:L36,1,2)</f>
        <v>0.31146217099740914</v>
      </c>
      <c r="X36" s="18">
        <f>I36/Q36</f>
        <v>0.4632504771296484</v>
      </c>
      <c r="Y36" s="18">
        <f>_xlfn.T.TEST(F36:H36,N36:P36,1,2)</f>
        <v>0.2690772620294869</v>
      </c>
      <c r="Z36" s="18">
        <f>I36/U36</f>
        <v>1.5786436002786846</v>
      </c>
      <c r="AA36" s="18">
        <f>_xlfn.T.TEST(F36:H36,R36:T36,1,2)</f>
        <v>0.18935388990606697</v>
      </c>
    </row>
    <row r="37" spans="1:27" x14ac:dyDescent="0.25">
      <c r="A37" s="5">
        <v>34</v>
      </c>
      <c r="B37" s="6" t="s">
        <v>87</v>
      </c>
      <c r="C37" s="2">
        <v>585.16666999999995</v>
      </c>
      <c r="D37" s="3">
        <v>9.1300000000000008</v>
      </c>
      <c r="E37" s="4">
        <v>174</v>
      </c>
      <c r="F37" s="16">
        <v>3.2990096750186101E-4</v>
      </c>
      <c r="G37" s="16">
        <v>5.9788496884820796E-4</v>
      </c>
      <c r="H37" s="16">
        <v>4.7214732342575202E-4</v>
      </c>
      <c r="I37" s="17">
        <f t="shared" si="0"/>
        <v>4.6664441992527364E-4</v>
      </c>
      <c r="J37" s="16">
        <v>1.41571656936518E-3</v>
      </c>
      <c r="K37" s="16">
        <v>3.2304163794822502E-3</v>
      </c>
      <c r="L37" s="16">
        <v>5.9539547755102203E-4</v>
      </c>
      <c r="M37" s="17">
        <f t="shared" si="1"/>
        <v>1.7471761421328173E-3</v>
      </c>
      <c r="N37" s="16">
        <v>3.8205150075839799E-3</v>
      </c>
      <c r="O37" s="16">
        <v>1.8628802266827699E-3</v>
      </c>
      <c r="P37" s="16">
        <v>2.63687733548984E-3</v>
      </c>
      <c r="Q37" s="17">
        <f t="shared" si="2"/>
        <v>2.7734241899188632E-3</v>
      </c>
      <c r="R37" s="16">
        <v>1.7099357384045199E-8</v>
      </c>
      <c r="S37" s="16">
        <v>2.5498887133698399E-8</v>
      </c>
      <c r="T37" s="16">
        <v>1.09226136423107E-3</v>
      </c>
      <c r="U37" s="17">
        <f t="shared" si="3"/>
        <v>3.6410132082519592E-4</v>
      </c>
      <c r="V37" s="18">
        <f>I37/M37</f>
        <v>0.26708493131987843</v>
      </c>
      <c r="W37" s="18">
        <f>_xlfn.T.TEST(F37:H37,J37:L37,1,2)</f>
        <v>8.8509005552694517E-2</v>
      </c>
      <c r="X37" s="18">
        <f>I37/Q37</f>
        <v>0.16825569691844555</v>
      </c>
      <c r="Y37" s="18">
        <f>_xlfn.T.TEST(F37:H37,N37:P37,1,2)</f>
        <v>7.9618737640307271E-3</v>
      </c>
      <c r="Z37" s="18">
        <f>I37/U37</f>
        <v>1.2816334169501911</v>
      </c>
      <c r="AA37" s="18">
        <f>_xlfn.T.TEST(F37:H37,R37:T37,1,2)</f>
        <v>0.3982921551329312</v>
      </c>
    </row>
    <row r="38" spans="1:27" x14ac:dyDescent="0.25">
      <c r="A38" s="5">
        <v>35</v>
      </c>
      <c r="B38" s="6" t="s">
        <v>177</v>
      </c>
      <c r="C38" s="2">
        <v>581.70000000000005</v>
      </c>
      <c r="D38" s="3">
        <v>24.1295</v>
      </c>
      <c r="E38" s="4">
        <v>217</v>
      </c>
      <c r="F38" s="16">
        <v>1.8632637866061799E-2</v>
      </c>
      <c r="G38" s="16">
        <v>2.2015237484365398E-2</v>
      </c>
      <c r="H38" s="16">
        <v>1.8963973072729099E-2</v>
      </c>
      <c r="I38" s="17">
        <f t="shared" si="0"/>
        <v>1.9870616141052098E-2</v>
      </c>
      <c r="J38" s="16">
        <v>0.25738206545480802</v>
      </c>
      <c r="K38" s="16">
        <v>0.20054757164270001</v>
      </c>
      <c r="L38" s="16">
        <v>0.25364035744082403</v>
      </c>
      <c r="M38" s="17">
        <f t="shared" si="1"/>
        <v>0.237189998179444</v>
      </c>
      <c r="N38" s="16">
        <v>8.2558498805869407E-2</v>
      </c>
      <c r="O38" s="16">
        <v>3.3218016634676002E-2</v>
      </c>
      <c r="P38" s="16">
        <v>8.9882424569456706E-2</v>
      </c>
      <c r="Q38" s="17">
        <f t="shared" si="2"/>
        <v>6.8552980003334041E-2</v>
      </c>
      <c r="R38" s="16">
        <v>0.12147424135911</v>
      </c>
      <c r="S38" s="16">
        <v>0.158178055338829</v>
      </c>
      <c r="T38" s="16">
        <v>0.147402372264335</v>
      </c>
      <c r="U38" s="17">
        <f t="shared" si="3"/>
        <v>0.14235155632075799</v>
      </c>
      <c r="V38" s="18">
        <f>I38/M38</f>
        <v>8.3775101368393945E-2</v>
      </c>
      <c r="W38" s="18">
        <f>_xlfn.T.TEST(F38:H38,J38:L38,1,2)</f>
        <v>1.4658854652985895E-4</v>
      </c>
      <c r="X38" s="18">
        <f>I38/Q38</f>
        <v>0.28985780253587373</v>
      </c>
      <c r="Y38" s="18">
        <f>_xlfn.T.TEST(F38:H38,N38:P38,1,2)</f>
        <v>2.619544235339186E-2</v>
      </c>
      <c r="Z38" s="18">
        <f>I38/U38</f>
        <v>0.13958833085237246</v>
      </c>
      <c r="AA38" s="18">
        <f>_xlfn.T.TEST(F38:H38,R38:T38,1,2)</f>
        <v>1.8154829522000227E-4</v>
      </c>
    </row>
    <row r="39" spans="1:27" x14ac:dyDescent="0.25">
      <c r="A39" s="5">
        <v>36</v>
      </c>
      <c r="B39" s="6" t="s">
        <v>86</v>
      </c>
      <c r="C39" s="2">
        <v>561.08333000000005</v>
      </c>
      <c r="D39" s="3">
        <v>27.907399999999999</v>
      </c>
      <c r="E39" s="4">
        <v>312</v>
      </c>
      <c r="F39" s="16">
        <v>6.1623533330970696E-3</v>
      </c>
      <c r="G39" s="16">
        <v>2.5892852701349801E-4</v>
      </c>
      <c r="H39" s="16">
        <v>3.0951893631835196E-3</v>
      </c>
      <c r="I39" s="17">
        <f t="shared" si="0"/>
        <v>3.1721570744313622E-3</v>
      </c>
      <c r="J39" s="16">
        <v>3.49974249602682E-3</v>
      </c>
      <c r="K39" s="16">
        <v>3.4507897689749099E-3</v>
      </c>
      <c r="L39" s="16">
        <v>4.4668451890803799E-4</v>
      </c>
      <c r="M39" s="17">
        <f t="shared" si="1"/>
        <v>2.4657389279699226E-3</v>
      </c>
      <c r="N39" s="16">
        <v>7.1716659525441701E-3</v>
      </c>
      <c r="O39" s="16">
        <v>5.3783270269827802E-3</v>
      </c>
      <c r="P39" s="16">
        <v>8.2761220104408204E-3</v>
      </c>
      <c r="Q39" s="17">
        <f t="shared" si="2"/>
        <v>6.9420383299892566E-3</v>
      </c>
      <c r="R39" s="16">
        <v>1.26685756725906E-3</v>
      </c>
      <c r="S39" s="16">
        <v>2.1298620401671701E-3</v>
      </c>
      <c r="T39" s="16">
        <v>5.0802052134788498E-4</v>
      </c>
      <c r="U39" s="17">
        <f t="shared" si="3"/>
        <v>1.3015800429247051E-3</v>
      </c>
      <c r="V39" s="18">
        <f>I39/M39</f>
        <v>1.2864934881987053</v>
      </c>
      <c r="W39" s="18">
        <f>_xlfn.T.TEST(F39:H39,J39:L39,1,2)</f>
        <v>0.36971497212202403</v>
      </c>
      <c r="X39" s="18">
        <f>I39/Q39</f>
        <v>0.45694894260779334</v>
      </c>
      <c r="Y39" s="18">
        <f>_xlfn.T.TEST(F39:H39,N39:P39,1,2)</f>
        <v>5.9279964327486369E-2</v>
      </c>
      <c r="Z39" s="18">
        <f>I39/U39</f>
        <v>2.4371586608714373</v>
      </c>
      <c r="AA39" s="18">
        <f>_xlfn.T.TEST(F39:H39,R39:T39,1,2)</f>
        <v>0.17483239130484549</v>
      </c>
    </row>
    <row r="40" spans="1:27" x14ac:dyDescent="0.25">
      <c r="A40" s="5">
        <v>37</v>
      </c>
      <c r="B40" s="6" t="s">
        <v>199</v>
      </c>
      <c r="C40" s="2">
        <v>298.7</v>
      </c>
      <c r="D40" s="3">
        <v>27.640899999999998</v>
      </c>
      <c r="E40" s="4">
        <v>160</v>
      </c>
      <c r="F40" s="16">
        <v>1.82624784113596E-3</v>
      </c>
      <c r="G40" s="16">
        <v>1.9887502158572601E-8</v>
      </c>
      <c r="H40" s="16">
        <v>1.0378474269526199E-3</v>
      </c>
      <c r="I40" s="17">
        <f t="shared" si="0"/>
        <v>9.5470505186357954E-4</v>
      </c>
      <c r="J40" s="16">
        <v>1.4992125083703701E-3</v>
      </c>
      <c r="K40" s="16">
        <v>1.8834407108925201E-3</v>
      </c>
      <c r="L40" s="16">
        <v>2.3919335665604201E-4</v>
      </c>
      <c r="M40" s="17">
        <f t="shared" si="1"/>
        <v>1.2072821919729773E-3</v>
      </c>
      <c r="N40" s="16">
        <v>1.0271936626801701E-3</v>
      </c>
      <c r="O40" s="16">
        <v>5.5041068267482497E-4</v>
      </c>
      <c r="P40" s="16">
        <v>1.3597268485247099E-7</v>
      </c>
      <c r="Q40" s="17">
        <f t="shared" si="2"/>
        <v>5.2591343934661587E-4</v>
      </c>
      <c r="R40" s="16">
        <v>5.5893673158695703E-4</v>
      </c>
      <c r="S40" s="16">
        <v>7.9680310683907796E-4</v>
      </c>
      <c r="T40" s="16">
        <v>5.4180375305437004E-4</v>
      </c>
      <c r="U40" s="17">
        <f t="shared" si="3"/>
        <v>6.3251453049346842E-4</v>
      </c>
      <c r="V40" s="18">
        <f>I40/M40</f>
        <v>0.79078864760141243</v>
      </c>
      <c r="W40" s="18">
        <f>_xlfn.T.TEST(F40:H40,J40:L40,1,2)</f>
        <v>0.37263074693993231</v>
      </c>
      <c r="X40" s="18">
        <f>I40/Q40</f>
        <v>1.8153273532041425</v>
      </c>
      <c r="Y40" s="18">
        <f>_xlfn.T.TEST(F40:H40,N40:P40,1,2)</f>
        <v>0.25925479207823199</v>
      </c>
      <c r="Z40" s="18">
        <f>I40/U40</f>
        <v>1.5093804265947028</v>
      </c>
      <c r="AA40" s="18">
        <f>_xlfn.T.TEST(F40:H40,R40:T40,1,2)</f>
        <v>0.289812158784158</v>
      </c>
    </row>
    <row r="41" spans="1:27" x14ac:dyDescent="0.25">
      <c r="A41" s="5">
        <v>38</v>
      </c>
      <c r="B41" s="6" t="s">
        <v>85</v>
      </c>
      <c r="C41" s="2">
        <v>321.72726999999998</v>
      </c>
      <c r="D41" s="3">
        <v>12.7674</v>
      </c>
      <c r="E41" s="4">
        <v>180</v>
      </c>
      <c r="F41" s="16">
        <v>2.2303154599473098E-2</v>
      </c>
      <c r="G41" s="16">
        <v>2.2942505283512601E-2</v>
      </c>
      <c r="H41" s="16">
        <v>2.43679058267708E-2</v>
      </c>
      <c r="I41" s="17">
        <f t="shared" si="0"/>
        <v>2.3204521903252163E-2</v>
      </c>
      <c r="J41" s="16">
        <v>2.3893115219564599E-2</v>
      </c>
      <c r="K41" s="16">
        <v>2.1597705899169901E-8</v>
      </c>
      <c r="L41" s="16">
        <v>4.5189810121182603E-2</v>
      </c>
      <c r="M41" s="17">
        <f t="shared" si="1"/>
        <v>2.3027648979484366E-2</v>
      </c>
      <c r="N41" s="16">
        <v>3.3117747712821999E-2</v>
      </c>
      <c r="O41" s="16">
        <v>3.3104643503118703E-2</v>
      </c>
      <c r="P41" s="16">
        <v>1.9797048156623E-2</v>
      </c>
      <c r="Q41" s="17">
        <f t="shared" si="2"/>
        <v>2.8673146457521236E-2</v>
      </c>
      <c r="R41" s="16">
        <v>1.0369591620621199E-2</v>
      </c>
      <c r="S41" s="16">
        <v>2.1941282159617201E-2</v>
      </c>
      <c r="T41" s="16">
        <v>3.6283241076604002E-2</v>
      </c>
      <c r="U41" s="17">
        <f t="shared" si="3"/>
        <v>2.2864704952280799E-2</v>
      </c>
      <c r="V41" s="18">
        <f>I41/M41</f>
        <v>1.0076808936911177</v>
      </c>
      <c r="W41" s="18">
        <f>_xlfn.T.TEST(F41:H41,J41:L41,1,2)</f>
        <v>0.49492409643742785</v>
      </c>
      <c r="X41" s="18">
        <f>I41/Q41</f>
        <v>0.80927713802282752</v>
      </c>
      <c r="Y41" s="18">
        <f>_xlfn.T.TEST(F41:H41,N41:P41,1,2)</f>
        <v>0.14461337102365024</v>
      </c>
      <c r="Z41" s="18">
        <f>I41/U41</f>
        <v>1.0148620746115278</v>
      </c>
      <c r="AA41" s="18">
        <f>_xlfn.T.TEST(F41:H41,R41:T41,1,2)</f>
        <v>0.48306079414206254</v>
      </c>
    </row>
    <row r="42" spans="1:27" x14ac:dyDescent="0.25">
      <c r="A42" s="5">
        <v>39</v>
      </c>
      <c r="B42" s="6" t="s">
        <v>182</v>
      </c>
      <c r="C42" s="2">
        <v>365.2</v>
      </c>
      <c r="D42" s="3">
        <v>25.5776</v>
      </c>
      <c r="E42" s="4">
        <v>187</v>
      </c>
      <c r="F42" s="16">
        <v>3.8302295306611898E-4</v>
      </c>
      <c r="G42" s="16">
        <v>1.9887502158572601E-8</v>
      </c>
      <c r="H42" s="16">
        <v>6.7315608000853198E-5</v>
      </c>
      <c r="I42" s="17">
        <f t="shared" si="0"/>
        <v>1.5011948285637692E-4</v>
      </c>
      <c r="J42" s="16">
        <v>2.1860727202432102E-8</v>
      </c>
      <c r="K42" s="16">
        <v>2.1597705899169901E-8</v>
      </c>
      <c r="L42" s="16">
        <v>1.5656156254856601E-8</v>
      </c>
      <c r="M42" s="17">
        <f t="shared" si="1"/>
        <v>1.9704863118819531E-8</v>
      </c>
      <c r="N42" s="16">
        <v>1.9565798030913701E-8</v>
      </c>
      <c r="O42" s="16">
        <v>2.2207035105149401E-6</v>
      </c>
      <c r="P42" s="16">
        <v>1.1086025194745299E-5</v>
      </c>
      <c r="Q42" s="17">
        <f t="shared" si="2"/>
        <v>4.442098167763718E-6</v>
      </c>
      <c r="R42" s="16">
        <v>1.7099357384045199E-8</v>
      </c>
      <c r="S42" s="16">
        <v>2.5498887133698399E-8</v>
      </c>
      <c r="T42" s="16">
        <v>1.4327166900241E-5</v>
      </c>
      <c r="U42" s="17">
        <f t="shared" si="3"/>
        <v>4.7899217149195816E-6</v>
      </c>
      <c r="V42" s="18">
        <f>I42/M42</f>
        <v>7618.397648903343</v>
      </c>
      <c r="W42" s="18">
        <f>_xlfn.T.TEST(F42:H42,J42:L42,1,2)</f>
        <v>0.13624693519048364</v>
      </c>
      <c r="X42" s="18">
        <f>I42/Q42</f>
        <v>33.794724291730688</v>
      </c>
      <c r="Y42" s="18">
        <f>_xlfn.T.TEST(F42:H42,N42:P42,1,2)</f>
        <v>0.14247337007086636</v>
      </c>
      <c r="Z42" s="18">
        <f>I42/U42</f>
        <v>31.340696527207708</v>
      </c>
      <c r="AA42" s="18">
        <f>_xlfn.T.TEST(F42:H42,R42:T42,1,2)</f>
        <v>0.14305126867993623</v>
      </c>
    </row>
    <row r="43" spans="1:27" x14ac:dyDescent="0.25">
      <c r="A43" s="5">
        <v>40</v>
      </c>
      <c r="B43" s="6" t="s">
        <v>186</v>
      </c>
      <c r="C43" s="2">
        <v>698.83333000000005</v>
      </c>
      <c r="D43" s="3">
        <v>26.166</v>
      </c>
      <c r="E43" s="4">
        <v>204</v>
      </c>
      <c r="F43" s="16">
        <v>4.8946064901773199E-3</v>
      </c>
      <c r="G43" s="16">
        <v>3.6137071854893399E-3</v>
      </c>
      <c r="H43" s="16">
        <v>5.3181222188872501E-3</v>
      </c>
      <c r="I43" s="17">
        <f t="shared" si="0"/>
        <v>4.608811964851303E-3</v>
      </c>
      <c r="J43" s="16">
        <v>6.79702954646722E-3</v>
      </c>
      <c r="K43" s="16">
        <v>2.4510373197689601E-3</v>
      </c>
      <c r="L43" s="16">
        <v>9.32414718169031E-3</v>
      </c>
      <c r="M43" s="17">
        <f t="shared" si="1"/>
        <v>6.1907380159754964E-3</v>
      </c>
      <c r="N43" s="16">
        <v>2.4506150312747399E-3</v>
      </c>
      <c r="O43" s="16">
        <v>1.3974719107849301E-3</v>
      </c>
      <c r="P43" s="16">
        <v>2.66813273277659E-3</v>
      </c>
      <c r="Q43" s="17">
        <f t="shared" si="2"/>
        <v>2.17207322494542E-3</v>
      </c>
      <c r="R43" s="16">
        <v>1.7099357384045199E-8</v>
      </c>
      <c r="S43" s="16">
        <v>2.75304471183631E-3</v>
      </c>
      <c r="T43" s="16">
        <v>1.9251949597920101E-3</v>
      </c>
      <c r="U43" s="17">
        <f t="shared" si="3"/>
        <v>1.5594189236619014E-3</v>
      </c>
      <c r="V43" s="18">
        <f>I43/M43</f>
        <v>0.74446890709282842</v>
      </c>
      <c r="W43" s="18">
        <f>_xlfn.T.TEST(F43:H43,J43:L43,1,2)</f>
        <v>0.24381154902345531</v>
      </c>
      <c r="X43" s="18">
        <f>I43/Q43</f>
        <v>2.1218492599240588</v>
      </c>
      <c r="Y43" s="18">
        <f>_xlfn.T.TEST(F43:H43,N43:P43,1,2)</f>
        <v>9.7518622958206371E-3</v>
      </c>
      <c r="Z43" s="18">
        <f>I43/U43</f>
        <v>2.9554675109550885</v>
      </c>
      <c r="AA43" s="18">
        <f>_xlfn.T.TEST(F43:H43,R43:T43,1,2)</f>
        <v>1.6989921079768457E-2</v>
      </c>
    </row>
    <row r="44" spans="1:27" x14ac:dyDescent="0.25">
      <c r="A44" s="5">
        <v>41</v>
      </c>
      <c r="B44" s="6" t="s">
        <v>173</v>
      </c>
      <c r="C44" s="2">
        <v>639.58333000000005</v>
      </c>
      <c r="D44" s="3">
        <v>22.529800000000002</v>
      </c>
      <c r="E44" s="4">
        <v>143</v>
      </c>
      <c r="F44" s="16">
        <v>6.7675207617157503E-3</v>
      </c>
      <c r="G44" s="16">
        <v>6.4065187490759097E-3</v>
      </c>
      <c r="H44" s="16">
        <v>6.3373833378827498E-3</v>
      </c>
      <c r="I44" s="17">
        <f t="shared" si="0"/>
        <v>6.5038076162248033E-3</v>
      </c>
      <c r="J44" s="16">
        <v>8.1254460197187194E-3</v>
      </c>
      <c r="K44" s="16">
        <v>8.9945068283593006E-3</v>
      </c>
      <c r="L44" s="16">
        <v>7.68990482323969E-3</v>
      </c>
      <c r="M44" s="17">
        <f t="shared" si="1"/>
        <v>8.2699525571059019E-3</v>
      </c>
      <c r="N44" s="16">
        <v>6.2600331777535401E-3</v>
      </c>
      <c r="O44" s="16">
        <v>7.3885104022282898E-3</v>
      </c>
      <c r="P44" s="16">
        <v>1.3597268485247099E-7</v>
      </c>
      <c r="Q44" s="17">
        <f t="shared" si="2"/>
        <v>4.549559850888894E-3</v>
      </c>
      <c r="R44" s="16">
        <v>6.6023474443496297E-3</v>
      </c>
      <c r="S44" s="16">
        <v>9.7071155482003502E-3</v>
      </c>
      <c r="T44" s="16">
        <v>7.9327412605591403E-3</v>
      </c>
      <c r="U44" s="17">
        <f t="shared" si="3"/>
        <v>8.0807347510363729E-3</v>
      </c>
      <c r="V44" s="18">
        <f>I44/M44</f>
        <v>0.78643832250723733</v>
      </c>
      <c r="W44" s="18">
        <f>_xlfn.T.TEST(F44:H44,J44:L44,1,2)</f>
        <v>6.0780897647371487E-3</v>
      </c>
      <c r="X44" s="18">
        <f>I44/Q44</f>
        <v>1.4295465560155425</v>
      </c>
      <c r="Y44" s="18">
        <f>_xlfn.T.TEST(F44:H44,N44:P44,1,2)</f>
        <v>0.22184913091696756</v>
      </c>
      <c r="Z44" s="18">
        <f>I44/U44</f>
        <v>0.80485349619855728</v>
      </c>
      <c r="AA44" s="18">
        <f>_xlfn.T.TEST(F44:H44,R44:T44,1,2)</f>
        <v>7.8924680159466437E-2</v>
      </c>
    </row>
    <row r="45" spans="1:27" x14ac:dyDescent="0.25">
      <c r="A45" s="5">
        <v>42</v>
      </c>
      <c r="B45" s="6" t="s">
        <v>18</v>
      </c>
      <c r="C45" s="2">
        <v>807.08333000000005</v>
      </c>
      <c r="D45" s="3">
        <v>12.324299999999999</v>
      </c>
      <c r="E45" s="4">
        <v>299</v>
      </c>
      <c r="F45" s="16">
        <v>0.58298122172212996</v>
      </c>
      <c r="G45" s="16">
        <v>0.376333255218541</v>
      </c>
      <c r="H45" s="16">
        <v>0.23880245138645598</v>
      </c>
      <c r="I45" s="17">
        <f t="shared" si="0"/>
        <v>0.39937230944237562</v>
      </c>
      <c r="J45" s="16">
        <v>0.59116473954534599</v>
      </c>
      <c r="K45" s="16">
        <v>0.603267166572789</v>
      </c>
      <c r="L45" s="16">
        <v>0.50373127585826505</v>
      </c>
      <c r="M45" s="17">
        <f t="shared" si="1"/>
        <v>0.56605439399213331</v>
      </c>
      <c r="N45" s="16">
        <v>0.444070778714032</v>
      </c>
      <c r="O45" s="16">
        <v>0.39570212311841102</v>
      </c>
      <c r="P45" s="16">
        <v>0.39176209595998901</v>
      </c>
      <c r="Q45" s="17">
        <f t="shared" si="2"/>
        <v>0.41051166593081073</v>
      </c>
      <c r="R45" s="16">
        <v>0.36057322545061499</v>
      </c>
      <c r="S45" s="16">
        <v>0.30092374039919301</v>
      </c>
      <c r="T45" s="16">
        <v>0.39373862716230501</v>
      </c>
      <c r="U45" s="17">
        <f t="shared" si="3"/>
        <v>0.35174519767070428</v>
      </c>
      <c r="V45" s="18">
        <f>I45/M45</f>
        <v>0.70553698316124347</v>
      </c>
      <c r="W45" s="18">
        <f>_xlfn.T.TEST(F45:H45,J45:L45,1,2)</f>
        <v>9.3503147199077444E-2</v>
      </c>
      <c r="X45" s="18">
        <f>I45/Q45</f>
        <v>0.97286470175414552</v>
      </c>
      <c r="Y45" s="18">
        <f>_xlfn.T.TEST(F45:H45,N45:P45,1,2)</f>
        <v>0.45891768313572368</v>
      </c>
      <c r="Z45" s="18">
        <f>I45/U45</f>
        <v>1.1354023085092941</v>
      </c>
      <c r="AA45" s="18">
        <f>_xlfn.T.TEST(F45:H45,R45:T45,1,2)</f>
        <v>0.33485792013674354</v>
      </c>
    </row>
    <row r="46" spans="1:27" x14ac:dyDescent="0.25">
      <c r="A46" s="5">
        <v>43</v>
      </c>
      <c r="B46" s="6" t="s">
        <v>135</v>
      </c>
      <c r="C46" s="2">
        <v>593.20000000000005</v>
      </c>
      <c r="D46" s="3">
        <v>17.0808</v>
      </c>
      <c r="E46" s="4">
        <v>342</v>
      </c>
      <c r="F46" s="16">
        <v>1.6758740711864E-3</v>
      </c>
      <c r="G46" s="16">
        <v>1.17061825656395E-3</v>
      </c>
      <c r="H46" s="16">
        <v>2.1633368475260701E-8</v>
      </c>
      <c r="I46" s="17">
        <f t="shared" si="0"/>
        <v>9.4883798703960848E-4</v>
      </c>
      <c r="J46" s="16">
        <v>1.4715958045967599E-3</v>
      </c>
      <c r="K46" s="16">
        <v>1.71796973393056E-3</v>
      </c>
      <c r="L46" s="16">
        <v>1.3558812807574999E-3</v>
      </c>
      <c r="M46" s="17">
        <f t="shared" si="1"/>
        <v>1.5151489397616069E-3</v>
      </c>
      <c r="N46" s="16">
        <v>1.0359684141600901E-3</v>
      </c>
      <c r="O46" s="16">
        <v>1.16225272971265E-3</v>
      </c>
      <c r="P46" s="16">
        <v>1.3597268485247099E-7</v>
      </c>
      <c r="Q46" s="17">
        <f t="shared" si="2"/>
        <v>7.3278570551919755E-4</v>
      </c>
      <c r="R46" s="16">
        <v>1.0236585199206001E-3</v>
      </c>
      <c r="S46" s="16">
        <v>2.5498887133698399E-8</v>
      </c>
      <c r="T46" s="16">
        <v>1.18149789200079E-3</v>
      </c>
      <c r="U46" s="17">
        <f t="shared" si="3"/>
        <v>7.3506063693617454E-4</v>
      </c>
      <c r="V46" s="18">
        <f>I46/M46</f>
        <v>0.62623413589221033</v>
      </c>
      <c r="W46" s="18">
        <f>_xlfn.T.TEST(F46:H46,J46:L46,1,2)</f>
        <v>0.1635655716396906</v>
      </c>
      <c r="X46" s="18">
        <f>I46/Q46</f>
        <v>1.2948369214807927</v>
      </c>
      <c r="Y46" s="18">
        <f>_xlfn.T.TEST(F46:H46,N46:P46,1,2)</f>
        <v>0.37212447886356637</v>
      </c>
      <c r="Z46" s="18">
        <f>I46/U46</f>
        <v>1.2908295443413824</v>
      </c>
      <c r="AA46" s="18">
        <f>_xlfn.T.TEST(F46:H46,R46:T46,1,2)</f>
        <v>0.37366116468879917</v>
      </c>
    </row>
    <row r="47" spans="1:27" x14ac:dyDescent="0.25">
      <c r="A47" s="5">
        <v>44</v>
      </c>
      <c r="B47" s="6" t="s">
        <v>132</v>
      </c>
      <c r="C47" s="2">
        <v>736.25</v>
      </c>
      <c r="D47" s="3">
        <v>16.113800000000001</v>
      </c>
      <c r="E47" s="4">
        <v>120</v>
      </c>
      <c r="F47" s="16">
        <v>4.7260626336369299E-3</v>
      </c>
      <c r="G47" s="16">
        <v>2.9717027911351601E-3</v>
      </c>
      <c r="H47" s="16">
        <v>4.2713653682133201E-3</v>
      </c>
      <c r="I47" s="17">
        <f t="shared" si="0"/>
        <v>3.9897102643284702E-3</v>
      </c>
      <c r="J47" s="16">
        <v>5.7063478956792804E-3</v>
      </c>
      <c r="K47" s="16">
        <v>4.3445983774368802E-3</v>
      </c>
      <c r="L47" s="16">
        <v>3.3311942290568902E-3</v>
      </c>
      <c r="M47" s="17">
        <f t="shared" si="1"/>
        <v>4.4607135007243498E-3</v>
      </c>
      <c r="N47" s="16">
        <v>3.13036702537708E-3</v>
      </c>
      <c r="O47" s="16">
        <v>3.7746516863195099E-3</v>
      </c>
      <c r="P47" s="16">
        <v>2.5695052209080999E-2</v>
      </c>
      <c r="Q47" s="17">
        <f t="shared" si="2"/>
        <v>1.0866690306925863E-2</v>
      </c>
      <c r="R47" s="16">
        <v>7.3678180138126896E-3</v>
      </c>
      <c r="S47" s="16">
        <v>6.1569782508294002E-3</v>
      </c>
      <c r="T47" s="16">
        <v>8.3307684039207203E-3</v>
      </c>
      <c r="U47" s="17">
        <f t="shared" si="3"/>
        <v>7.2851882228542704E-3</v>
      </c>
      <c r="V47" s="18">
        <f>I47/M47</f>
        <v>0.89441078510884053</v>
      </c>
      <c r="W47" s="18">
        <f>_xlfn.T.TEST(F47:H47,J47:L47,1,2)</f>
        <v>0.30769047770554014</v>
      </c>
      <c r="X47" s="18">
        <f>I47/Q47</f>
        <v>0.36715045258864482</v>
      </c>
      <c r="Y47" s="18">
        <f>_xlfn.T.TEST(F47:H47,N47:P47,1,2)</f>
        <v>0.20367512114971731</v>
      </c>
      <c r="Z47" s="18">
        <f>I47/U47</f>
        <v>0.54764683386112134</v>
      </c>
      <c r="AA47" s="18">
        <f>_xlfn.T.TEST(F47:H47,R47:T47,1,2)</f>
        <v>7.9278320448609198E-3</v>
      </c>
    </row>
    <row r="48" spans="1:27" x14ac:dyDescent="0.25">
      <c r="A48" s="5">
        <v>45</v>
      </c>
      <c r="B48" s="6" t="s">
        <v>10</v>
      </c>
      <c r="C48" s="2">
        <v>481.75</v>
      </c>
      <c r="D48" s="3">
        <v>23.632300000000001</v>
      </c>
      <c r="E48" s="4">
        <v>204</v>
      </c>
      <c r="F48" s="16">
        <v>1.52956092426551E-3</v>
      </c>
      <c r="G48" s="16">
        <v>1.5179165806756001E-3</v>
      </c>
      <c r="H48" s="16">
        <v>1.9403509531234701E-3</v>
      </c>
      <c r="I48" s="17">
        <f t="shared" si="0"/>
        <v>1.6626094860215266E-3</v>
      </c>
      <c r="J48" s="16">
        <v>2.9282621684527201E-3</v>
      </c>
      <c r="K48" s="16">
        <v>2.9224664512041E-3</v>
      </c>
      <c r="L48" s="16">
        <v>3.2541969070576399E-3</v>
      </c>
      <c r="M48" s="17">
        <f t="shared" si="1"/>
        <v>3.0349751755714867E-3</v>
      </c>
      <c r="N48" s="16">
        <v>1.15310659325445E-2</v>
      </c>
      <c r="O48" s="16">
        <v>1.5076550448212E-2</v>
      </c>
      <c r="P48" s="16">
        <v>1.6826075145236399E-2</v>
      </c>
      <c r="Q48" s="17">
        <f t="shared" si="2"/>
        <v>1.4477897175330967E-2</v>
      </c>
      <c r="R48" s="16">
        <v>1.92508860486244E-3</v>
      </c>
      <c r="S48" s="16">
        <v>2.5498887133698399E-8</v>
      </c>
      <c r="T48" s="16">
        <v>5.5042951238685797E-3</v>
      </c>
      <c r="U48" s="17">
        <f t="shared" si="3"/>
        <v>2.4764697425393844E-3</v>
      </c>
      <c r="V48" s="18">
        <f>I48/M48</f>
        <v>0.54781650255457426</v>
      </c>
      <c r="W48" s="18">
        <f>_xlfn.T.TEST(F48:H48,J48:L48,1,2)</f>
        <v>7.4480676901955375E-4</v>
      </c>
      <c r="X48" s="18">
        <f>I48/Q48</f>
        <v>0.11483777415234468</v>
      </c>
      <c r="Y48" s="18">
        <f>_xlfn.T.TEST(F48:H48,N48:P48,1,2)</f>
        <v>6.0388475052229368E-4</v>
      </c>
      <c r="Z48" s="18">
        <f>I48/U48</f>
        <v>0.67136272955900467</v>
      </c>
      <c r="AA48" s="18">
        <f>_xlfn.T.TEST(F48:H48,R48:T48,1,2)</f>
        <v>0.32076348400945298</v>
      </c>
    </row>
    <row r="49" spans="1:27" x14ac:dyDescent="0.25">
      <c r="A49" s="5">
        <v>46</v>
      </c>
      <c r="B49" s="6" t="s">
        <v>162</v>
      </c>
      <c r="C49" s="2">
        <v>526.5</v>
      </c>
      <c r="D49" s="3">
        <v>20.4099</v>
      </c>
      <c r="E49" s="4">
        <v>299</v>
      </c>
      <c r="F49" s="16">
        <v>2.24805377372978E-8</v>
      </c>
      <c r="G49" s="16">
        <v>5.4365788496717605E-4</v>
      </c>
      <c r="H49" s="16">
        <v>4.9857443263609394E-4</v>
      </c>
      <c r="I49" s="17">
        <f t="shared" si="0"/>
        <v>3.4741826604700246E-4</v>
      </c>
      <c r="J49" s="16">
        <v>2.1860727202432102E-8</v>
      </c>
      <c r="K49" s="16">
        <v>2.1597705899169901E-8</v>
      </c>
      <c r="L49" s="16">
        <v>5.5220985863963499E-4</v>
      </c>
      <c r="M49" s="17">
        <f t="shared" si="1"/>
        <v>1.8408443902424553E-4</v>
      </c>
      <c r="N49" s="16">
        <v>1.9565798030913701E-8</v>
      </c>
      <c r="O49" s="16">
        <v>4.4933191514124102E-4</v>
      </c>
      <c r="P49" s="16">
        <v>1.3597268485247099E-7</v>
      </c>
      <c r="Q49" s="17">
        <f t="shared" si="2"/>
        <v>1.4982915120804148E-4</v>
      </c>
      <c r="R49" s="16">
        <v>1.7099357384045199E-8</v>
      </c>
      <c r="S49" s="16">
        <v>2.5498887133698399E-8</v>
      </c>
      <c r="T49" s="16">
        <v>6.6382314008569003E-4</v>
      </c>
      <c r="U49" s="17">
        <f t="shared" si="3"/>
        <v>2.2128857944340259E-4</v>
      </c>
      <c r="V49" s="18">
        <f>I49/M49</f>
        <v>1.8872766643857628</v>
      </c>
      <c r="W49" s="18">
        <f>_xlfn.T.TEST(F49:H49,J49:L49,1,2)</f>
        <v>0.27716667354587693</v>
      </c>
      <c r="X49" s="18">
        <f>I49/Q49</f>
        <v>2.3187628258308934</v>
      </c>
      <c r="Y49" s="18">
        <f>_xlfn.T.TEST(F49:H49,N49:P49,1,2)</f>
        <v>0.21909702141492365</v>
      </c>
      <c r="Z49" s="18">
        <f>I49/U49</f>
        <v>1.5699782922410561</v>
      </c>
      <c r="AA49" s="18">
        <f>_xlfn.T.TEST(F49:H49,R49:T49,1,2)</f>
        <v>0.33870630035088312</v>
      </c>
    </row>
    <row r="50" spans="1:27" x14ac:dyDescent="0.25">
      <c r="A50" s="5">
        <v>47</v>
      </c>
      <c r="B50" s="6" t="s">
        <v>125</v>
      </c>
      <c r="C50" s="2">
        <v>345.25</v>
      </c>
      <c r="D50" s="3">
        <v>13.600099999999999</v>
      </c>
      <c r="E50" s="4">
        <v>215</v>
      </c>
      <c r="F50" s="16">
        <v>2.24805377372978E-8</v>
      </c>
      <c r="G50" s="16">
        <v>2.4435609827732599E-4</v>
      </c>
      <c r="H50" s="16">
        <v>2.1442960728576701E-4</v>
      </c>
      <c r="I50" s="17">
        <f t="shared" si="0"/>
        <v>1.529360620336101E-4</v>
      </c>
      <c r="J50" s="16">
        <v>2.1860727202432102E-8</v>
      </c>
      <c r="K50" s="16">
        <v>2.1597705899169901E-8</v>
      </c>
      <c r="L50" s="16">
        <v>3.0910182120669601E-4</v>
      </c>
      <c r="M50" s="17">
        <f t="shared" si="1"/>
        <v>1.0304842654659921E-4</v>
      </c>
      <c r="N50" s="16">
        <v>1.9565798030913701E-8</v>
      </c>
      <c r="O50" s="16">
        <v>2.58026312842035E-4</v>
      </c>
      <c r="P50" s="16">
        <v>1.206744788202E-3</v>
      </c>
      <c r="Q50" s="17">
        <f t="shared" si="2"/>
        <v>4.8826355561402203E-4</v>
      </c>
      <c r="R50" s="16">
        <v>1.678238579651E-5</v>
      </c>
      <c r="S50" s="16">
        <v>1.95175154977761E-4</v>
      </c>
      <c r="T50" s="16">
        <v>3.8487297658057799E-4</v>
      </c>
      <c r="U50" s="17">
        <f t="shared" si="3"/>
        <v>1.9894350578494966E-4</v>
      </c>
      <c r="V50" s="18">
        <f>I50/M50</f>
        <v>1.4841183621998475</v>
      </c>
      <c r="W50" s="18">
        <f>_xlfn.T.TEST(F50:H50,J50:L50,1,2)</f>
        <v>0.35890160988343328</v>
      </c>
      <c r="X50" s="18">
        <f>I50/Q50</f>
        <v>0.31322440570294752</v>
      </c>
      <c r="Y50" s="18">
        <f>_xlfn.T.TEST(F50:H50,N50:P50,1,2)</f>
        <v>0.21079819845435957</v>
      </c>
      <c r="Z50" s="18">
        <f>I50/U50</f>
        <v>0.76874116312662222</v>
      </c>
      <c r="AA50" s="18">
        <f>_xlfn.T.TEST(F50:H50,R50:T50,1,2)</f>
        <v>0.37176808595155963</v>
      </c>
    </row>
    <row r="51" spans="1:27" x14ac:dyDescent="0.25">
      <c r="A51" s="5">
        <v>48</v>
      </c>
      <c r="B51" s="6" t="s">
        <v>166</v>
      </c>
      <c r="C51" s="2">
        <v>407.66667000000001</v>
      </c>
      <c r="D51" s="3">
        <v>21.2638</v>
      </c>
      <c r="E51" s="4">
        <v>73</v>
      </c>
      <c r="F51" s="16">
        <v>2.24805377372978E-8</v>
      </c>
      <c r="G51" s="16">
        <v>2.08096532994923E-2</v>
      </c>
      <c r="H51" s="16">
        <v>3.2938091956544402E-2</v>
      </c>
      <c r="I51" s="17">
        <f t="shared" si="0"/>
        <v>1.7915922578858146E-2</v>
      </c>
      <c r="J51" s="16">
        <v>2.1860727202432102E-8</v>
      </c>
      <c r="K51" s="16">
        <v>2.1597705899169901E-8</v>
      </c>
      <c r="L51" s="16">
        <v>3.6700236438399703E-2</v>
      </c>
      <c r="M51" s="17">
        <f t="shared" si="1"/>
        <v>1.2233426632277602E-2</v>
      </c>
      <c r="N51" s="16">
        <v>1.8289867410925101E-2</v>
      </c>
      <c r="O51" s="16">
        <v>4.1650159057097499E-2</v>
      </c>
      <c r="P51" s="16">
        <v>1.3597268485247099E-7</v>
      </c>
      <c r="Q51" s="17">
        <f t="shared" si="2"/>
        <v>1.9980054146902484E-2</v>
      </c>
      <c r="R51" s="16">
        <v>1.7099357384045199E-8</v>
      </c>
      <c r="S51" s="16">
        <v>5.8812973340679003E-2</v>
      </c>
      <c r="T51" s="16">
        <v>4.6686390343622403E-2</v>
      </c>
      <c r="U51" s="17">
        <f t="shared" si="3"/>
        <v>3.5166460261219591E-2</v>
      </c>
      <c r="V51" s="18">
        <f>I51/M51</f>
        <v>1.464505662835907</v>
      </c>
      <c r="W51" s="18">
        <f>_xlfn.T.TEST(F51:H51,J51:L51,1,2)</f>
        <v>0.36673888325670073</v>
      </c>
      <c r="X51" s="18">
        <f>I51/Q51</f>
        <v>0.8966903916842317</v>
      </c>
      <c r="Y51" s="18">
        <f>_xlfn.T.TEST(F51:H51,N51:P51,1,2)</f>
        <v>0.44998889460505564</v>
      </c>
      <c r="Z51" s="18">
        <f>I51/U51</f>
        <v>0.50946050429235934</v>
      </c>
      <c r="AA51" s="18">
        <f>_xlfn.T.TEST(F51:H51,R51:T51,1,2)</f>
        <v>0.22212717625441225</v>
      </c>
    </row>
    <row r="52" spans="1:27" x14ac:dyDescent="0.25">
      <c r="A52" s="5">
        <v>49</v>
      </c>
      <c r="B52" s="6" t="s">
        <v>84</v>
      </c>
      <c r="C52" s="2">
        <v>832</v>
      </c>
      <c r="D52" s="3">
        <v>21.372599999999998</v>
      </c>
      <c r="E52" s="4">
        <v>313</v>
      </c>
      <c r="F52" s="16">
        <v>5.5310882801148202E-2</v>
      </c>
      <c r="G52" s="16">
        <v>3.4262157366972502E-2</v>
      </c>
      <c r="H52" s="16">
        <v>4.4702129251389507E-2</v>
      </c>
      <c r="I52" s="17">
        <f t="shared" si="0"/>
        <v>4.4758389806503401E-2</v>
      </c>
      <c r="J52" s="16">
        <v>2.1860727202432102E-8</v>
      </c>
      <c r="K52" s="16">
        <v>2.1597705899169901E-8</v>
      </c>
      <c r="L52" s="16">
        <v>4.0950094048003302E-2</v>
      </c>
      <c r="M52" s="17">
        <f t="shared" si="1"/>
        <v>1.3650045835478802E-2</v>
      </c>
      <c r="N52" s="16">
        <v>2.7141172671735301E-2</v>
      </c>
      <c r="O52" s="16">
        <v>2.9430506403014599E-2</v>
      </c>
      <c r="P52" s="16">
        <v>1.22391440708836E-2</v>
      </c>
      <c r="Q52" s="17">
        <f t="shared" si="2"/>
        <v>2.2936941048544501E-2</v>
      </c>
      <c r="R52" s="16">
        <v>5.3659210903563799E-2</v>
      </c>
      <c r="S52" s="16">
        <v>2.5498887133698399E-8</v>
      </c>
      <c r="T52" s="16">
        <v>3.48599414721526E-2</v>
      </c>
      <c r="U52" s="17">
        <f t="shared" si="3"/>
        <v>2.9506392624867844E-2</v>
      </c>
      <c r="V52" s="18">
        <f>I52/M52</f>
        <v>3.2789919056658912</v>
      </c>
      <c r="W52" s="18">
        <f>_xlfn.T.TEST(F52:H52,J52:L52,1,2)</f>
        <v>5.2890045962670745E-2</v>
      </c>
      <c r="X52" s="18">
        <f>I52/Q52</f>
        <v>1.9513669984055531</v>
      </c>
      <c r="Y52" s="18">
        <f>_xlfn.T.TEST(F52:H52,N52:P52,1,2)</f>
        <v>2.7423763975047585E-2</v>
      </c>
      <c r="Z52" s="18">
        <f>I52/U52</f>
        <v>1.516904840776139</v>
      </c>
      <c r="AA52" s="18">
        <f>_xlfn.T.TEST(F52:H52,R52:T52,1,2)</f>
        <v>0.20832462992658285</v>
      </c>
    </row>
    <row r="53" spans="1:27" x14ac:dyDescent="0.25">
      <c r="A53" s="5">
        <v>50</v>
      </c>
      <c r="B53" s="6" t="s">
        <v>203</v>
      </c>
      <c r="C53" s="2">
        <v>716.75</v>
      </c>
      <c r="D53" s="3">
        <v>28.372199999999999</v>
      </c>
      <c r="E53" s="4">
        <v>204</v>
      </c>
      <c r="F53" s="16">
        <v>1.7564287202750099E-2</v>
      </c>
      <c r="G53" s="16">
        <v>1.09694519397348E-2</v>
      </c>
      <c r="H53" s="16">
        <v>2.0333428867258599E-2</v>
      </c>
      <c r="I53" s="17">
        <f t="shared" si="0"/>
        <v>1.6289056003247832E-2</v>
      </c>
      <c r="J53" s="16">
        <v>1.50520390532989E-2</v>
      </c>
      <c r="K53" s="16">
        <v>1.8291399039917802E-2</v>
      </c>
      <c r="L53" s="16">
        <v>1.7221535581803001E-2</v>
      </c>
      <c r="M53" s="17">
        <f t="shared" si="1"/>
        <v>1.6854991225006569E-2</v>
      </c>
      <c r="N53" s="16">
        <v>1.36004424893132E-2</v>
      </c>
      <c r="O53" s="16">
        <v>1.06178750093801E-2</v>
      </c>
      <c r="P53" s="16">
        <v>1.3597268485247099E-7</v>
      </c>
      <c r="Q53" s="17">
        <f t="shared" si="2"/>
        <v>8.0728178237927158E-3</v>
      </c>
      <c r="R53" s="16">
        <v>6.3746244206570601E-3</v>
      </c>
      <c r="S53" s="16">
        <v>9.0996337593367092E-3</v>
      </c>
      <c r="T53" s="16">
        <v>1.1223203483222701E-2</v>
      </c>
      <c r="U53" s="17">
        <f t="shared" si="3"/>
        <v>8.8991538877388233E-3</v>
      </c>
      <c r="V53" s="18">
        <f>I53/M53</f>
        <v>0.96642328588583903</v>
      </c>
      <c r="W53" s="18">
        <f>_xlfn.T.TEST(F53:H53,J53:L53,1,2)</f>
        <v>0.42827633389738373</v>
      </c>
      <c r="X53" s="18">
        <f>I53/Q53</f>
        <v>2.0177658357704669</v>
      </c>
      <c r="Y53" s="18">
        <f>_xlfn.T.TEST(F53:H53,N53:P53,1,2)</f>
        <v>8.6977240543042525E-2</v>
      </c>
      <c r="Z53" s="18">
        <f>I53/U53</f>
        <v>1.8304050259981177</v>
      </c>
      <c r="AA53" s="18">
        <f>_xlfn.T.TEST(F53:H53,R53:T53,1,2)</f>
        <v>3.820701007433449E-2</v>
      </c>
    </row>
    <row r="54" spans="1:27" x14ac:dyDescent="0.25">
      <c r="A54" s="5">
        <v>51</v>
      </c>
      <c r="B54" s="6" t="s">
        <v>83</v>
      </c>
      <c r="C54" s="2">
        <v>862</v>
      </c>
      <c r="D54" s="3">
        <v>15.7232</v>
      </c>
      <c r="E54" s="4">
        <v>156</v>
      </c>
      <c r="F54" s="16">
        <v>0.18683774556709301</v>
      </c>
      <c r="G54" s="16">
        <v>0.12204666391801799</v>
      </c>
      <c r="H54" s="16">
        <v>0.16778826902299401</v>
      </c>
      <c r="I54" s="17">
        <f t="shared" si="0"/>
        <v>0.158890892836035</v>
      </c>
      <c r="J54" s="16">
        <v>0.64259129041977203</v>
      </c>
      <c r="K54" s="16">
        <v>0.78119957494625303</v>
      </c>
      <c r="L54" s="16">
        <v>0.58514301359864296</v>
      </c>
      <c r="M54" s="17">
        <f t="shared" si="1"/>
        <v>0.66964462632155597</v>
      </c>
      <c r="N54" s="16">
        <v>0.87119634665938595</v>
      </c>
      <c r="O54" s="16">
        <v>0.80513594065032501</v>
      </c>
      <c r="P54" s="16">
        <v>0.86135459089655997</v>
      </c>
      <c r="Q54" s="17">
        <f t="shared" si="2"/>
        <v>0.84589562606875701</v>
      </c>
      <c r="R54" s="16">
        <v>0.27896847331366298</v>
      </c>
      <c r="S54" s="16">
        <v>0.243587896553253</v>
      </c>
      <c r="T54" s="16">
        <v>0.32701307989990902</v>
      </c>
      <c r="U54" s="17">
        <f t="shared" si="3"/>
        <v>0.28318981658894166</v>
      </c>
      <c r="V54" s="18">
        <f>I54/M54</f>
        <v>0.23727643975707399</v>
      </c>
      <c r="W54" s="18">
        <f>_xlfn.T.TEST(F54:H54,J54:L54,1,2)</f>
        <v>5.6636577189335424E-4</v>
      </c>
      <c r="X54" s="18">
        <f>I54/Q54</f>
        <v>0.18783746828727527</v>
      </c>
      <c r="Y54" s="18">
        <f>_xlfn.T.TEST(F54:H54,N54:P54,1,2)</f>
        <v>8.3754095647500348E-6</v>
      </c>
      <c r="Z54" s="18">
        <f>I54/U54</f>
        <v>0.56107558792154522</v>
      </c>
      <c r="AA54" s="18">
        <f>_xlfn.T.TEST(F54:H54,R54:T54,1,2)</f>
        <v>7.9045102869080754E-3</v>
      </c>
    </row>
    <row r="55" spans="1:27" x14ac:dyDescent="0.25">
      <c r="A55" s="5">
        <v>52</v>
      </c>
      <c r="B55" s="6" t="s">
        <v>121</v>
      </c>
      <c r="C55" s="2">
        <v>231.5</v>
      </c>
      <c r="D55" s="3">
        <v>13.145099999999999</v>
      </c>
      <c r="E55" s="4">
        <v>174</v>
      </c>
      <c r="F55" s="16">
        <v>1.0056214811402101E-3</v>
      </c>
      <c r="G55" s="16">
        <v>1.9887502158572601E-8</v>
      </c>
      <c r="H55" s="16">
        <v>6.8599945732643992E-4</v>
      </c>
      <c r="I55" s="17">
        <f t="shared" si="0"/>
        <v>5.6388027532293611E-4</v>
      </c>
      <c r="J55" s="16">
        <v>9.4335620220420001E-4</v>
      </c>
      <c r="K55" s="16">
        <v>7.7295125103831895E-4</v>
      </c>
      <c r="L55" s="16">
        <v>5.4837873221004496E-4</v>
      </c>
      <c r="M55" s="17">
        <f t="shared" si="1"/>
        <v>7.5489539515085464E-4</v>
      </c>
      <c r="N55" s="16">
        <v>7.5107075706107903E-4</v>
      </c>
      <c r="O55" s="16">
        <v>6.3022492247295596E-4</v>
      </c>
      <c r="P55" s="16">
        <v>1.3597268485247099E-7</v>
      </c>
      <c r="Q55" s="17">
        <f t="shared" si="2"/>
        <v>4.6047721740629581E-4</v>
      </c>
      <c r="R55" s="16">
        <v>7.1058610702641402E-4</v>
      </c>
      <c r="S55" s="16">
        <v>1.0701479610779E-3</v>
      </c>
      <c r="T55" s="16">
        <v>8.2908839937123504E-4</v>
      </c>
      <c r="U55" s="17">
        <f t="shared" si="3"/>
        <v>8.6994082249184973E-4</v>
      </c>
      <c r="V55" s="18">
        <f>I55/M55</f>
        <v>0.74696478339260897</v>
      </c>
      <c r="W55" s="18">
        <f>_xlfn.T.TEST(F55:H55,J55:L55,1,2)</f>
        <v>0.29017654706557183</v>
      </c>
      <c r="X55" s="18">
        <f>I55/Q55</f>
        <v>1.2245562950954945</v>
      </c>
      <c r="Y55" s="18">
        <f>_xlfn.T.TEST(F55:H55,N55:P55,1,2)</f>
        <v>0.39874850321207889</v>
      </c>
      <c r="Z55" s="18">
        <f>I55/U55</f>
        <v>0.64818233694076244</v>
      </c>
      <c r="AA55" s="18">
        <f>_xlfn.T.TEST(F55:H55,R55:T55,1,2)</f>
        <v>0.19309003409235595</v>
      </c>
    </row>
    <row r="56" spans="1:27" x14ac:dyDescent="0.25">
      <c r="A56" s="5">
        <v>53</v>
      </c>
      <c r="B56" s="6" t="s">
        <v>104</v>
      </c>
      <c r="C56" s="2">
        <v>540.5</v>
      </c>
      <c r="D56" s="3">
        <v>10.3383</v>
      </c>
      <c r="E56" s="4">
        <v>147</v>
      </c>
      <c r="F56" s="16">
        <v>1.3146407957377901E-3</v>
      </c>
      <c r="G56" s="16">
        <v>1.9887502158572601E-8</v>
      </c>
      <c r="H56" s="16">
        <v>8.1281012536408594E-4</v>
      </c>
      <c r="I56" s="17">
        <f t="shared" si="0"/>
        <v>7.0915693620134492E-4</v>
      </c>
      <c r="J56" s="16">
        <v>1.02456047531815E-3</v>
      </c>
      <c r="K56" s="16">
        <v>2.1597705899169901E-8</v>
      </c>
      <c r="L56" s="16">
        <v>1.5656156254856601E-8</v>
      </c>
      <c r="M56" s="17">
        <f t="shared" si="1"/>
        <v>3.4153257639343463E-4</v>
      </c>
      <c r="N56" s="16">
        <v>1.9565798030913701E-8</v>
      </c>
      <c r="O56" s="16">
        <v>1.6875778819852901E-8</v>
      </c>
      <c r="P56" s="16">
        <v>1.3597268485247099E-7</v>
      </c>
      <c r="Q56" s="17">
        <f t="shared" si="2"/>
        <v>5.7471420567745869E-8</v>
      </c>
      <c r="R56" s="16">
        <v>9.4911168344188803E-4</v>
      </c>
      <c r="S56" s="16">
        <v>2.5498887133698399E-8</v>
      </c>
      <c r="T56" s="16">
        <v>2.2013996320712799E-8</v>
      </c>
      <c r="U56" s="17">
        <f t="shared" si="3"/>
        <v>3.1638639877511416E-4</v>
      </c>
      <c r="V56" s="18">
        <f>I56/M56</f>
        <v>2.0763961777526569</v>
      </c>
      <c r="W56" s="18">
        <f>_xlfn.T.TEST(F56:H56,J56:L56,1,2)</f>
        <v>0.25667590703230753</v>
      </c>
      <c r="X56" s="18">
        <f>I56/Q56</f>
        <v>12339.297153189533</v>
      </c>
      <c r="Y56" s="18">
        <f>_xlfn.T.TEST(F56:H56,N56:P56,1,2)</f>
        <v>6.8888209894142294E-2</v>
      </c>
      <c r="Z56" s="18">
        <f>I56/U56</f>
        <v>2.2414267457350783</v>
      </c>
      <c r="AA56" s="18">
        <f>_xlfn.T.TEST(F56:H56,R56:T56,1,2)</f>
        <v>0.23669714508127529</v>
      </c>
    </row>
    <row r="57" spans="1:27" x14ac:dyDescent="0.25">
      <c r="A57" s="5">
        <v>54</v>
      </c>
      <c r="B57" s="6" t="s">
        <v>82</v>
      </c>
      <c r="C57" s="2">
        <v>497.9</v>
      </c>
      <c r="D57" s="3">
        <v>18.670500000000001</v>
      </c>
      <c r="E57" s="4">
        <v>172</v>
      </c>
      <c r="F57" s="16">
        <v>5.0518824349387497E-4</v>
      </c>
      <c r="G57" s="16">
        <v>5.5656223404515503E-4</v>
      </c>
      <c r="H57" s="16">
        <v>4.0317498363923898E-4</v>
      </c>
      <c r="I57" s="17">
        <f t="shared" si="0"/>
        <v>4.8830848705942297E-4</v>
      </c>
      <c r="J57" s="16">
        <v>2.1860727202432102E-8</v>
      </c>
      <c r="K57" s="16">
        <v>3.5076494806960399E-4</v>
      </c>
      <c r="L57" s="16">
        <v>3.6291119931833597E-4</v>
      </c>
      <c r="M57" s="17">
        <f t="shared" si="1"/>
        <v>2.3789933603838079E-4</v>
      </c>
      <c r="N57" s="16">
        <v>3.4514057444977401E-4</v>
      </c>
      <c r="O57" s="16">
        <v>1.6875778819852901E-8</v>
      </c>
      <c r="P57" s="16">
        <v>2.8438874955003299E-4</v>
      </c>
      <c r="Q57" s="17">
        <f t="shared" si="2"/>
        <v>2.0984873325954228E-4</v>
      </c>
      <c r="R57" s="16">
        <v>1.7099357384045199E-8</v>
      </c>
      <c r="S57" s="16">
        <v>8.9070836632020197E-4</v>
      </c>
      <c r="T57" s="16">
        <v>5.6743242212123704E-4</v>
      </c>
      <c r="U57" s="17">
        <f t="shared" si="3"/>
        <v>4.8605262926627434E-4</v>
      </c>
      <c r="V57" s="18">
        <f>I57/M57</f>
        <v>2.0525844888471783</v>
      </c>
      <c r="W57" s="18">
        <f>_xlfn.T.TEST(F57:H57,J57:L57,1,2)</f>
        <v>6.0224514091911034E-2</v>
      </c>
      <c r="X57" s="18">
        <f>I57/Q57</f>
        <v>2.3269546566930184</v>
      </c>
      <c r="Y57" s="18">
        <f>_xlfn.T.TEST(F57:H57,N57:P57,1,2)</f>
        <v>3.6764792697681452E-2</v>
      </c>
      <c r="Z57" s="18">
        <f>I57/U57</f>
        <v>1.0046411801054425</v>
      </c>
      <c r="AA57" s="18">
        <f>_xlfn.T.TEST(F57:H57,R57:T57,1,2)</f>
        <v>0.49679805765308588</v>
      </c>
    </row>
    <row r="58" spans="1:27" x14ac:dyDescent="0.25">
      <c r="A58" s="5">
        <v>55</v>
      </c>
      <c r="B58" s="6" t="s">
        <v>175</v>
      </c>
      <c r="C58" s="2">
        <v>585</v>
      </c>
      <c r="D58" s="3">
        <v>22.9819</v>
      </c>
      <c r="E58" s="4">
        <v>96</v>
      </c>
      <c r="F58" s="16">
        <v>3.2094886297858302E-3</v>
      </c>
      <c r="G58" s="16">
        <v>3.3837186840815002E-3</v>
      </c>
      <c r="H58" s="16">
        <v>2.72343730765997E-3</v>
      </c>
      <c r="I58" s="17">
        <f t="shared" si="0"/>
        <v>3.1055482071757671E-3</v>
      </c>
      <c r="J58" s="16">
        <v>2.60831768619906E-3</v>
      </c>
      <c r="K58" s="16">
        <v>2.5220891870625802E-3</v>
      </c>
      <c r="L58" s="16">
        <v>1.94540929495219E-3</v>
      </c>
      <c r="M58" s="17">
        <f t="shared" si="1"/>
        <v>2.3586053894046103E-3</v>
      </c>
      <c r="N58" s="16">
        <v>3.1302802284947999E-3</v>
      </c>
      <c r="O58" s="16">
        <v>3.6521500088068002E-3</v>
      </c>
      <c r="P58" s="16">
        <v>3.8935403185805001E-3</v>
      </c>
      <c r="Q58" s="17">
        <f t="shared" si="2"/>
        <v>3.5586568519607002E-3</v>
      </c>
      <c r="R58" s="16">
        <v>1.62225445691201E-3</v>
      </c>
      <c r="S58" s="16">
        <v>2.5498887133698399E-8</v>
      </c>
      <c r="T58" s="16">
        <v>1.42525994908856E-3</v>
      </c>
      <c r="U58" s="17">
        <f t="shared" si="3"/>
        <v>1.0158466349625679E-3</v>
      </c>
      <c r="V58" s="18">
        <f>I58/M58</f>
        <v>1.3166883367292355</v>
      </c>
      <c r="W58" s="18">
        <f>_xlfn.T.TEST(F58:H58,J58:L58,1,2)</f>
        <v>2.9925109110158023E-2</v>
      </c>
      <c r="X58" s="18">
        <f>I58/Q58</f>
        <v>0.87267425221533079</v>
      </c>
      <c r="Y58" s="18">
        <f>_xlfn.T.TEST(F58:H58,N58:P58,1,2)</f>
        <v>0.10249435021491428</v>
      </c>
      <c r="Z58" s="18">
        <f>I58/U58</f>
        <v>3.057103405466516</v>
      </c>
      <c r="AA58" s="18">
        <f>_xlfn.T.TEST(F58:H58,R58:T58,1,2)</f>
        <v>9.4397288352142898E-3</v>
      </c>
    </row>
    <row r="59" spans="1:27" x14ac:dyDescent="0.25">
      <c r="A59" s="5">
        <v>56</v>
      </c>
      <c r="B59" s="6" t="s">
        <v>168</v>
      </c>
      <c r="C59" s="2">
        <v>251.9</v>
      </c>
      <c r="D59" s="3">
        <v>21.621099999999998</v>
      </c>
      <c r="E59" s="4">
        <v>180</v>
      </c>
      <c r="F59" s="16">
        <v>6.2136817521352399E-3</v>
      </c>
      <c r="G59" s="16">
        <v>6.4191869102906201E-3</v>
      </c>
      <c r="H59" s="16">
        <v>6.6993577883902996E-3</v>
      </c>
      <c r="I59" s="17">
        <f t="shared" si="0"/>
        <v>6.4440754836053863E-3</v>
      </c>
      <c r="J59" s="16">
        <v>4.2801781767588297E-3</v>
      </c>
      <c r="K59" s="16">
        <v>3.18220660004556E-3</v>
      </c>
      <c r="L59" s="16">
        <v>4.2436354433987196E-3</v>
      </c>
      <c r="M59" s="17">
        <f t="shared" si="1"/>
        <v>3.9020067400677033E-3</v>
      </c>
      <c r="N59" s="16">
        <v>2.1333053085577799E-3</v>
      </c>
      <c r="O59" s="16">
        <v>3.49949398380702E-3</v>
      </c>
      <c r="P59" s="16">
        <v>2.5959953579225499E-3</v>
      </c>
      <c r="Q59" s="17">
        <f t="shared" si="2"/>
        <v>2.7429315500957833E-3</v>
      </c>
      <c r="R59" s="16">
        <v>4.9972125082257497E-3</v>
      </c>
      <c r="S59" s="16">
        <v>4.5988505964595699E-3</v>
      </c>
      <c r="T59" s="16">
        <v>6.1166974322772903E-3</v>
      </c>
      <c r="U59" s="17">
        <f t="shared" si="3"/>
        <v>5.2375868456542027E-3</v>
      </c>
      <c r="V59" s="18">
        <f>I59/M59</f>
        <v>1.6514772815317014</v>
      </c>
      <c r="W59" s="18">
        <f>_xlfn.T.TEST(F59:H59,J59:L59,1,2)</f>
        <v>1.3842334438892599E-3</v>
      </c>
      <c r="X59" s="18">
        <f>I59/Q59</f>
        <v>2.3493387880497267</v>
      </c>
      <c r="Y59" s="18">
        <f>_xlfn.T.TEST(F59:H59,N59:P59,1,2)</f>
        <v>4.7935566761558184E-4</v>
      </c>
      <c r="Z59" s="18">
        <f>I59/U59</f>
        <v>1.2303520062779001</v>
      </c>
      <c r="AA59" s="18">
        <f>_xlfn.T.TEST(F59:H59,R59:T59,1,2)</f>
        <v>3.2109830296851813E-2</v>
      </c>
    </row>
    <row r="60" spans="1:27" x14ac:dyDescent="0.25">
      <c r="A60" s="5">
        <v>57</v>
      </c>
      <c r="B60" s="6" t="s">
        <v>161</v>
      </c>
      <c r="C60" s="2">
        <v>228.66667000000001</v>
      </c>
      <c r="D60" s="3">
        <v>20.253</v>
      </c>
      <c r="E60" s="4">
        <v>333</v>
      </c>
      <c r="F60" s="16">
        <v>6.7740011104417E-3</v>
      </c>
      <c r="G60" s="16">
        <v>6.3126381805178198E-4</v>
      </c>
      <c r="H60" s="16">
        <v>5.3361717601150003E-3</v>
      </c>
      <c r="I60" s="17">
        <f t="shared" si="0"/>
        <v>4.247145562869494E-3</v>
      </c>
      <c r="J60" s="16">
        <v>2.1860727202432102E-8</v>
      </c>
      <c r="K60" s="16">
        <v>2.1597705899169901E-8</v>
      </c>
      <c r="L60" s="16">
        <v>1.5656156254856601E-8</v>
      </c>
      <c r="M60" s="17">
        <f t="shared" si="1"/>
        <v>1.9704863118819531E-8</v>
      </c>
      <c r="N60" s="16">
        <v>6.2816593992870201E-4</v>
      </c>
      <c r="O60" s="16">
        <v>1.6875778819852901E-8</v>
      </c>
      <c r="P60" s="16">
        <v>3.4309661034315599E-3</v>
      </c>
      <c r="Q60" s="17">
        <f t="shared" si="2"/>
        <v>1.3530496397130274E-3</v>
      </c>
      <c r="R60" s="16">
        <v>4.0155813334034002E-3</v>
      </c>
      <c r="S60" s="16">
        <v>2.5498887133698399E-8</v>
      </c>
      <c r="T60" s="16">
        <v>1.84861727810204E-3</v>
      </c>
      <c r="U60" s="17">
        <f t="shared" si="3"/>
        <v>1.9547413701308581E-3</v>
      </c>
      <c r="V60" s="18">
        <f>I60/M60</f>
        <v>215537.93788159691</v>
      </c>
      <c r="W60" s="18">
        <f>_xlfn.T.TEST(F60:H60,J60:L60,1,2)</f>
        <v>4.1947599867067357E-2</v>
      </c>
      <c r="X60" s="18">
        <f>I60/Q60</f>
        <v>3.138942902176364</v>
      </c>
      <c r="Y60" s="18">
        <f>_xlfn.T.TEST(F60:H60,N60:P60,1,2)</f>
        <v>0.12325621635078467</v>
      </c>
      <c r="Z60" s="18">
        <f>I60/U60</f>
        <v>2.1727404084076727</v>
      </c>
      <c r="AA60" s="18">
        <f>_xlfn.T.TEST(F60:H60,R60:T60,1,2)</f>
        <v>0.17695304481110893</v>
      </c>
    </row>
    <row r="61" spans="1:27" x14ac:dyDescent="0.25">
      <c r="A61" s="5">
        <v>58</v>
      </c>
      <c r="B61" s="6" t="s">
        <v>81</v>
      </c>
      <c r="C61" s="2">
        <v>267</v>
      </c>
      <c r="D61" s="3">
        <v>15.978999999999999</v>
      </c>
      <c r="E61" s="4">
        <v>142</v>
      </c>
      <c r="F61" s="16">
        <v>5.4696593070371301E-3</v>
      </c>
      <c r="G61" s="16">
        <v>7.3925534587135702E-4</v>
      </c>
      <c r="H61" s="16">
        <v>8.266063030736839E-4</v>
      </c>
      <c r="I61" s="17">
        <f t="shared" si="0"/>
        <v>2.3451736519940571E-3</v>
      </c>
      <c r="J61" s="16">
        <v>2.0743125266538898E-3</v>
      </c>
      <c r="K61" s="16">
        <v>2.1597705899169901E-8</v>
      </c>
      <c r="L61" s="16">
        <v>1.4079748988129401E-3</v>
      </c>
      <c r="M61" s="17">
        <f t="shared" si="1"/>
        <v>1.1607696743909097E-3</v>
      </c>
      <c r="N61" s="16">
        <v>2.5940565541835098E-3</v>
      </c>
      <c r="O61" s="16">
        <v>3.0631163173208999E-3</v>
      </c>
      <c r="P61" s="16">
        <v>2.70659295322811E-3</v>
      </c>
      <c r="Q61" s="17">
        <f t="shared" si="2"/>
        <v>2.787921941577507E-3</v>
      </c>
      <c r="R61" s="16">
        <v>1.7284884782678899E-3</v>
      </c>
      <c r="S61" s="16">
        <v>1.4884649895053901E-3</v>
      </c>
      <c r="T61" s="16">
        <v>1.6874981230841301E-3</v>
      </c>
      <c r="U61" s="17">
        <f t="shared" si="3"/>
        <v>1.6348171969524702E-3</v>
      </c>
      <c r="V61" s="18">
        <f>I61/M61</f>
        <v>2.0203608896180367</v>
      </c>
      <c r="W61" s="18">
        <f>_xlfn.T.TEST(F61:H61,J61:L61,1,2)</f>
        <v>0.25959115154414497</v>
      </c>
      <c r="X61" s="18">
        <f>I61/Q61</f>
        <v>0.84119057173712442</v>
      </c>
      <c r="Y61" s="18">
        <f>_xlfn.T.TEST(F61:H61,N61:P61,1,2)</f>
        <v>0.39588922591254816</v>
      </c>
      <c r="Z61" s="18">
        <f>I61/U61</f>
        <v>1.434517361553201</v>
      </c>
      <c r="AA61" s="18">
        <f>_xlfn.T.TEST(F61:H61,R61:T61,1,2)</f>
        <v>0.33664185549146552</v>
      </c>
    </row>
    <row r="62" spans="1:27" x14ac:dyDescent="0.25">
      <c r="A62" s="5">
        <v>59</v>
      </c>
      <c r="B62" s="6" t="s">
        <v>80</v>
      </c>
      <c r="C62" s="2">
        <v>257</v>
      </c>
      <c r="D62" s="3">
        <v>10.9724</v>
      </c>
      <c r="E62" s="4">
        <v>267</v>
      </c>
      <c r="F62" s="16">
        <v>6.4419376026272597E-4</v>
      </c>
      <c r="G62" s="16">
        <v>5.8416591565132396E-4</v>
      </c>
      <c r="H62" s="16">
        <v>5.1998050864194103E-4</v>
      </c>
      <c r="I62" s="17">
        <f t="shared" si="0"/>
        <v>5.8278006151866373E-4</v>
      </c>
      <c r="J62" s="16">
        <v>7.5557756408869102E-4</v>
      </c>
      <c r="K62" s="16">
        <v>7.1204690072920295E-4</v>
      </c>
      <c r="L62" s="16">
        <v>7.7220224364319301E-4</v>
      </c>
      <c r="M62" s="17">
        <f t="shared" si="1"/>
        <v>7.4660890282036237E-4</v>
      </c>
      <c r="N62" s="16">
        <v>4.8442244776708202E-4</v>
      </c>
      <c r="O62" s="16">
        <v>4.8533007081282502E-4</v>
      </c>
      <c r="P62" s="16">
        <v>3.9817465066166501E-3</v>
      </c>
      <c r="Q62" s="17">
        <f t="shared" si="2"/>
        <v>1.650499675065519E-3</v>
      </c>
      <c r="R62" s="16">
        <v>5.1025593038600905E-4</v>
      </c>
      <c r="S62" s="16">
        <v>6.7991894167746599E-4</v>
      </c>
      <c r="T62" s="16">
        <v>6.5236422454211505E-4</v>
      </c>
      <c r="U62" s="17">
        <f t="shared" si="3"/>
        <v>6.1417969886853007E-4</v>
      </c>
      <c r="V62" s="18">
        <f>I62/M62</f>
        <v>0.78056939760184374</v>
      </c>
      <c r="W62" s="18">
        <f>_xlfn.T.TEST(F62:H62,J62:L62,1,2)</f>
        <v>7.514239805650841E-3</v>
      </c>
      <c r="X62" s="18">
        <f>I62/Q62</f>
        <v>0.35309310890687051</v>
      </c>
      <c r="Y62" s="18">
        <f>_xlfn.T.TEST(F62:H62,N62:P62,1,2)</f>
        <v>0.20584640656475198</v>
      </c>
      <c r="Z62" s="18">
        <f>I62/U62</f>
        <v>0.94887548805713995</v>
      </c>
      <c r="AA62" s="18">
        <f>_xlfn.T.TEST(F62:H62,R62:T62,1,2)</f>
        <v>0.32378758347701209</v>
      </c>
    </row>
    <row r="63" spans="1:27" x14ac:dyDescent="0.25">
      <c r="A63" s="5">
        <v>60</v>
      </c>
      <c r="B63" s="6" t="s">
        <v>79</v>
      </c>
      <c r="C63" s="2">
        <v>340</v>
      </c>
      <c r="D63" s="3">
        <v>11.2417</v>
      </c>
      <c r="E63" s="4">
        <v>171</v>
      </c>
      <c r="F63" s="16">
        <v>2.24805377372978E-8</v>
      </c>
      <c r="G63" s="16">
        <v>6.6517645909994596E-4</v>
      </c>
      <c r="H63" s="16">
        <v>1.3557314855300599E-4</v>
      </c>
      <c r="I63" s="17">
        <f t="shared" si="0"/>
        <v>2.6692402939689641E-4</v>
      </c>
      <c r="J63" s="16">
        <v>2.1860727202432102E-8</v>
      </c>
      <c r="K63" s="16">
        <v>2.1597705899169901E-8</v>
      </c>
      <c r="L63" s="16">
        <v>1.5656156254856601E-8</v>
      </c>
      <c r="M63" s="17">
        <f t="shared" si="1"/>
        <v>1.9704863118819531E-8</v>
      </c>
      <c r="N63" s="16">
        <v>1.9565798030913701E-8</v>
      </c>
      <c r="O63" s="16">
        <v>1.6875778819852901E-8</v>
      </c>
      <c r="P63" s="16">
        <v>2.5465538891260302E-3</v>
      </c>
      <c r="Q63" s="17">
        <f t="shared" si="2"/>
        <v>8.4886344356762701E-4</v>
      </c>
      <c r="R63" s="16">
        <v>1.7099357384045199E-8</v>
      </c>
      <c r="S63" s="16">
        <v>2.5498887133698399E-8</v>
      </c>
      <c r="T63" s="16">
        <v>2.2013996320712799E-8</v>
      </c>
      <c r="U63" s="17">
        <f t="shared" si="3"/>
        <v>2.15374136128188E-8</v>
      </c>
      <c r="V63" s="18">
        <f>I63/M63</f>
        <v>13546.099142498746</v>
      </c>
      <c r="W63" s="18">
        <f>_xlfn.T.TEST(F63:H63,J63:L63,1,2)</f>
        <v>0.12938075496440984</v>
      </c>
      <c r="X63" s="18">
        <f>I63/Q63</f>
        <v>0.31444872720052669</v>
      </c>
      <c r="Y63" s="18">
        <f>_xlfn.T.TEST(F63:H63,N63:P63,1,2)</f>
        <v>0.27070338505841157</v>
      </c>
      <c r="Z63" s="18">
        <f>I63/U63</f>
        <v>12393.504354581673</v>
      </c>
      <c r="AA63" s="18">
        <f>_xlfn.T.TEST(F63:H63,R63:T63,1,2)</f>
        <v>0.12938213386715189</v>
      </c>
    </row>
    <row r="64" spans="1:27" x14ac:dyDescent="0.25">
      <c r="A64" s="5">
        <v>61</v>
      </c>
      <c r="B64" s="6" t="s">
        <v>78</v>
      </c>
      <c r="C64" s="2">
        <v>267</v>
      </c>
      <c r="D64" s="3">
        <v>25.170300000000001</v>
      </c>
      <c r="E64" s="4">
        <v>219</v>
      </c>
      <c r="F64" s="16">
        <v>2.24805377372978E-8</v>
      </c>
      <c r="G64" s="16">
        <v>5.0413691396714597E-4</v>
      </c>
      <c r="H64" s="16">
        <v>1.55396223567338E-3</v>
      </c>
      <c r="I64" s="17">
        <f t="shared" si="0"/>
        <v>6.8604054339275447E-4</v>
      </c>
      <c r="J64" s="16">
        <v>7.8698365663085797E-3</v>
      </c>
      <c r="K64" s="16">
        <v>5.9937116968431098E-3</v>
      </c>
      <c r="L64" s="16">
        <v>6.2651840404614996E-3</v>
      </c>
      <c r="M64" s="17">
        <f t="shared" si="1"/>
        <v>6.70957743453773E-3</v>
      </c>
      <c r="N64" s="16">
        <v>3.2021803927919801E-3</v>
      </c>
      <c r="O64" s="16">
        <v>2.0312328188298902E-3</v>
      </c>
      <c r="P64" s="16">
        <v>3.2907085998900498E-3</v>
      </c>
      <c r="Q64" s="17">
        <f t="shared" si="2"/>
        <v>2.8413739371706396E-3</v>
      </c>
      <c r="R64" s="16">
        <v>1.7438798048340599E-3</v>
      </c>
      <c r="S64" s="16">
        <v>1.3445183717136901E-3</v>
      </c>
      <c r="T64" s="16">
        <v>1.7471823125833901E-3</v>
      </c>
      <c r="U64" s="17">
        <f t="shared" si="3"/>
        <v>1.6118601630437134E-3</v>
      </c>
      <c r="V64" s="18">
        <f>I64/M64</f>
        <v>0.1022479507966243</v>
      </c>
      <c r="W64" s="18">
        <f>_xlfn.T.TEST(F64:H64,J64:L64,1,2)</f>
        <v>6.2960329846976676E-4</v>
      </c>
      <c r="X64" s="18">
        <f>I64/Q64</f>
        <v>0.24144676433398077</v>
      </c>
      <c r="Y64" s="18">
        <f>_xlfn.T.TEST(F64:H64,N64:P64,1,2)</f>
        <v>1.2189331682740888E-2</v>
      </c>
      <c r="Z64" s="18">
        <f>I64/U64</f>
        <v>0.42562038514388739</v>
      </c>
      <c r="AA64" s="18">
        <f>_xlfn.T.TEST(F64:H64,R64:T64,1,2)</f>
        <v>6.2073984804411168E-2</v>
      </c>
    </row>
    <row r="65" spans="1:27" x14ac:dyDescent="0.25">
      <c r="A65" s="5">
        <v>62</v>
      </c>
      <c r="B65" s="6" t="s">
        <v>111</v>
      </c>
      <c r="C65" s="2">
        <v>223.4</v>
      </c>
      <c r="D65" s="3">
        <v>11.683400000000001</v>
      </c>
      <c r="E65" s="4">
        <v>227</v>
      </c>
      <c r="F65" s="16">
        <v>3.5533668828484003E-4</v>
      </c>
      <c r="G65" s="16">
        <v>1.9887502158572601E-8</v>
      </c>
      <c r="H65" s="16">
        <v>2.1167008526939399E-4</v>
      </c>
      <c r="I65" s="17">
        <f t="shared" si="0"/>
        <v>1.8900888701879753E-4</v>
      </c>
      <c r="J65" s="16">
        <v>2.5610461094315598E-4</v>
      </c>
      <c r="K65" s="16">
        <v>2.9775750440834902E-4</v>
      </c>
      <c r="L65" s="16">
        <v>1.6338866683510299E-4</v>
      </c>
      <c r="M65" s="17">
        <f t="shared" si="1"/>
        <v>2.3908359406220268E-4</v>
      </c>
      <c r="N65" s="16">
        <v>2.0253498304026801E-4</v>
      </c>
      <c r="O65" s="16">
        <v>2.42819879323372E-4</v>
      </c>
      <c r="P65" s="16">
        <v>1.00205095110142E-3</v>
      </c>
      <c r="Q65" s="17">
        <f t="shared" si="2"/>
        <v>4.8246860448835342E-4</v>
      </c>
      <c r="R65" s="16">
        <v>1.8440144683386599E-4</v>
      </c>
      <c r="S65" s="16">
        <v>1.8713830237279799E-4</v>
      </c>
      <c r="T65" s="16">
        <v>2.1909610878148599E-4</v>
      </c>
      <c r="U65" s="17">
        <f t="shared" si="3"/>
        <v>1.9687861932938332E-4</v>
      </c>
      <c r="V65" s="18">
        <f>I65/M65</f>
        <v>0.79055565380877968</v>
      </c>
      <c r="W65" s="18">
        <f>_xlfn.T.TEST(F65:H65,J65:L65,1,2)</f>
        <v>0.33706015178134902</v>
      </c>
      <c r="X65" s="18">
        <f>I65/Q65</f>
        <v>0.39175375404838414</v>
      </c>
      <c r="Y65" s="18">
        <f>_xlfn.T.TEST(F65:H65,N65:P65,1,2)</f>
        <v>0.17670821123957561</v>
      </c>
      <c r="Z65" s="18">
        <f>I65/U65</f>
        <v>0.96002749136807231</v>
      </c>
      <c r="AA65" s="18">
        <f>_xlfn.T.TEST(F65:H65,R65:T65,1,2)</f>
        <v>0.47160131279189438</v>
      </c>
    </row>
    <row r="66" spans="1:27" x14ac:dyDescent="0.25">
      <c r="A66" s="5">
        <v>63</v>
      </c>
      <c r="B66" s="6" t="s">
        <v>202</v>
      </c>
      <c r="C66" s="2">
        <v>279.25</v>
      </c>
      <c r="D66" s="3">
        <v>28.211600000000001</v>
      </c>
      <c r="E66" s="4">
        <v>368</v>
      </c>
      <c r="F66" s="16">
        <v>1.37093028316263E-2</v>
      </c>
      <c r="G66" s="16">
        <v>1.8073474590962198E-2</v>
      </c>
      <c r="H66" s="16">
        <v>1.1617282843735699E-2</v>
      </c>
      <c r="I66" s="17">
        <f t="shared" si="0"/>
        <v>1.4466686755441398E-2</v>
      </c>
      <c r="J66" s="16">
        <v>3.5276489147452999E-3</v>
      </c>
      <c r="K66" s="16">
        <v>4.9803423423648401E-3</v>
      </c>
      <c r="L66" s="16">
        <v>4.31440870696192E-3</v>
      </c>
      <c r="M66" s="17">
        <f t="shared" si="1"/>
        <v>4.2741333213573533E-3</v>
      </c>
      <c r="N66" s="16">
        <v>3.7982794188840801E-3</v>
      </c>
      <c r="O66" s="16">
        <v>3.9083850592655503E-3</v>
      </c>
      <c r="P66" s="16">
        <v>3.3094778320223602E-3</v>
      </c>
      <c r="Q66" s="17">
        <f t="shared" si="2"/>
        <v>3.6720474367239967E-3</v>
      </c>
      <c r="R66" s="16">
        <v>5.78954804610325E-3</v>
      </c>
      <c r="S66" s="16">
        <v>4.9650032530845099E-3</v>
      </c>
      <c r="T66" s="16">
        <v>3.8442479799063898E-3</v>
      </c>
      <c r="U66" s="17">
        <f t="shared" si="3"/>
        <v>4.8662664263647163E-3</v>
      </c>
      <c r="V66" s="18">
        <f>I66/M66</f>
        <v>3.384706481464447</v>
      </c>
      <c r="W66" s="18">
        <f>_xlfn.T.TEST(F66:H66,J66:L66,1,2)</f>
        <v>3.1845506665617502E-3</v>
      </c>
      <c r="X66" s="18">
        <f>I66/Q66</f>
        <v>3.9396786138328861</v>
      </c>
      <c r="Y66" s="18">
        <f>_xlfn.T.TEST(F66:H66,N66:P66,1,2)</f>
        <v>2.4176580223699835E-3</v>
      </c>
      <c r="Z66" s="18">
        <f>I66/U66</f>
        <v>2.9728513582945264</v>
      </c>
      <c r="AA66" s="18">
        <f>_xlfn.T.TEST(F66:H66,R66:T66,1,2)</f>
        <v>4.2004652591824711E-3</v>
      </c>
    </row>
    <row r="67" spans="1:27" x14ac:dyDescent="0.25">
      <c r="A67" s="5">
        <v>64</v>
      </c>
      <c r="B67" s="6" t="s">
        <v>77</v>
      </c>
      <c r="C67" s="2">
        <v>472.75</v>
      </c>
      <c r="D67" s="3">
        <v>21.631499999999999</v>
      </c>
      <c r="E67" s="4">
        <v>285</v>
      </c>
      <c r="F67" s="16">
        <v>1.1719047855311799E-3</v>
      </c>
      <c r="G67" s="16">
        <v>3.3226508637906103E-5</v>
      </c>
      <c r="H67" s="16">
        <v>2.3971841252755203E-5</v>
      </c>
      <c r="I67" s="17">
        <f t="shared" si="0"/>
        <v>4.0970104514061369E-4</v>
      </c>
      <c r="J67" s="16">
        <v>9.2607680795795701E-4</v>
      </c>
      <c r="K67" s="16">
        <v>8.5149116667447902E-4</v>
      </c>
      <c r="L67" s="16">
        <v>6.6263617585672597E-4</v>
      </c>
      <c r="M67" s="17">
        <f t="shared" si="1"/>
        <v>8.1340138349638737E-4</v>
      </c>
      <c r="N67" s="16">
        <v>2.6592261662104999E-4</v>
      </c>
      <c r="O67" s="16">
        <v>1.9135338301191299E-4</v>
      </c>
      <c r="P67" s="16">
        <v>2.60792594283088E-4</v>
      </c>
      <c r="Q67" s="17">
        <f t="shared" si="2"/>
        <v>2.3935619797201698E-4</v>
      </c>
      <c r="R67" s="16">
        <v>1.60017139612308E-4</v>
      </c>
      <c r="S67" s="16">
        <v>1.4873831828045899E-4</v>
      </c>
      <c r="T67" s="16">
        <v>1.89333555933435E-4</v>
      </c>
      <c r="U67" s="17">
        <f t="shared" si="3"/>
        <v>1.6602967127540065E-4</v>
      </c>
      <c r="V67" s="18">
        <f>I67/M67</f>
        <v>0.50368865046617339</v>
      </c>
      <c r="W67" s="18">
        <f>_xlfn.T.TEST(F67:H67,J67:L67,1,2)</f>
        <v>0.17904106477502402</v>
      </c>
      <c r="X67" s="18">
        <f>I67/Q67</f>
        <v>1.7116792822240252</v>
      </c>
      <c r="Y67" s="18">
        <f>_xlfn.T.TEST(F67:H67,N67:P67,1,2)</f>
        <v>0.33931023374240787</v>
      </c>
      <c r="Z67" s="18">
        <f>I67/U67</f>
        <v>2.4676375131829582</v>
      </c>
      <c r="AA67" s="18">
        <f>_xlfn.T.TEST(F67:H67,R67:T67,1,2)</f>
        <v>0.27877535955539523</v>
      </c>
    </row>
    <row r="68" spans="1:27" x14ac:dyDescent="0.25">
      <c r="A68" s="5">
        <v>65</v>
      </c>
      <c r="B68" s="6" t="s">
        <v>76</v>
      </c>
      <c r="C68" s="2">
        <v>813.25</v>
      </c>
      <c r="D68" s="3">
        <v>21.803999999999998</v>
      </c>
      <c r="E68" s="4">
        <v>305</v>
      </c>
      <c r="F68" s="16">
        <v>0.36109450095096302</v>
      </c>
      <c r="G68" s="16">
        <v>1.9887502158572601E-8</v>
      </c>
      <c r="H68" s="16">
        <v>0.30292657095440001</v>
      </c>
      <c r="I68" s="17">
        <f t="shared" ref="I68:I131" si="4">AVERAGE(F68:H68)</f>
        <v>0.22134036393095505</v>
      </c>
      <c r="J68" s="16">
        <v>0.36731721571669301</v>
      </c>
      <c r="K68" s="16">
        <v>0.354862719510945</v>
      </c>
      <c r="L68" s="16">
        <v>0.322479958186627</v>
      </c>
      <c r="M68" s="17">
        <f t="shared" ref="M68:M131" si="5">AVERAGE(J68:L68)</f>
        <v>0.34821996447142167</v>
      </c>
      <c r="N68" s="16">
        <v>0.60660116918957896</v>
      </c>
      <c r="O68" s="16">
        <v>0.62653194515760302</v>
      </c>
      <c r="P68" s="16">
        <v>0.68229732103086604</v>
      </c>
      <c r="Q68" s="17">
        <f t="shared" ref="Q68:Q131" si="6">AVERAGE(N68:P68)</f>
        <v>0.63847681179268267</v>
      </c>
      <c r="R68" s="16">
        <v>0.317780053778422</v>
      </c>
      <c r="S68" s="16">
        <v>0.35400418819556201</v>
      </c>
      <c r="T68" s="16">
        <v>0.31092784957242903</v>
      </c>
      <c r="U68" s="17">
        <f t="shared" ref="U68:U131" si="7">AVERAGE(R68:T68)</f>
        <v>0.32757069718213766</v>
      </c>
      <c r="V68" s="18">
        <f>I68/M68</f>
        <v>0.63563375599942207</v>
      </c>
      <c r="W68" s="18">
        <f>_xlfn.T.TEST(F68:H68,J68:L68,1,2)</f>
        <v>0.16166876384550732</v>
      </c>
      <c r="X68" s="18">
        <f>I68/Q68</f>
        <v>0.34666938539159603</v>
      </c>
      <c r="Y68" s="18">
        <f>_xlfn.T.TEST(F68:H68,N68:P68,1,2)</f>
        <v>1.0861822946950121E-2</v>
      </c>
      <c r="Z68" s="18">
        <f>I68/U68</f>
        <v>0.67570257606981299</v>
      </c>
      <c r="AA68" s="18">
        <f>_xlfn.T.TEST(F68:H68,R68:T68,1,2)</f>
        <v>0.19968991120332796</v>
      </c>
    </row>
    <row r="69" spans="1:27" x14ac:dyDescent="0.25">
      <c r="A69" s="5">
        <v>66</v>
      </c>
      <c r="B69" s="6" t="s">
        <v>75</v>
      </c>
      <c r="C69" s="2">
        <v>631.41666999999995</v>
      </c>
      <c r="D69" s="3">
        <v>21.289000000000001</v>
      </c>
      <c r="E69" s="4">
        <v>333</v>
      </c>
      <c r="F69" s="16">
        <v>3.6293658432859599E-4</v>
      </c>
      <c r="G69" s="16">
        <v>5.922149510625E-4</v>
      </c>
      <c r="H69" s="16">
        <v>5.7055630024008795E-4</v>
      </c>
      <c r="I69" s="17">
        <f t="shared" si="4"/>
        <v>5.0856927854372796E-4</v>
      </c>
      <c r="J69" s="16">
        <v>3.0647744489890601E-3</v>
      </c>
      <c r="K69" s="16">
        <v>3.7982337094224399E-3</v>
      </c>
      <c r="L69" s="16">
        <v>3.9199180943619398E-3</v>
      </c>
      <c r="M69" s="17">
        <f t="shared" si="5"/>
        <v>3.5943087509244798E-3</v>
      </c>
      <c r="N69" s="16">
        <v>3.9319070130461996E-3</v>
      </c>
      <c r="O69" s="16">
        <v>4.1651189339800198E-3</v>
      </c>
      <c r="P69" s="16">
        <v>5.16592383043127E-3</v>
      </c>
      <c r="Q69" s="17">
        <f t="shared" si="6"/>
        <v>4.4209832591524962E-3</v>
      </c>
      <c r="R69" s="16">
        <v>3.8800430569546399E-3</v>
      </c>
      <c r="S69" s="16">
        <v>4.1562077369010101E-3</v>
      </c>
      <c r="T69" s="16">
        <v>3.9954103073440699E-3</v>
      </c>
      <c r="U69" s="17">
        <f t="shared" si="7"/>
        <v>4.0105537003999065E-3</v>
      </c>
      <c r="V69" s="18">
        <f>I69/M69</f>
        <v>0.14149293057056397</v>
      </c>
      <c r="W69" s="18">
        <f>_xlfn.T.TEST(F69:H69,J69:L69,1,2)</f>
        <v>1.845229381111913E-4</v>
      </c>
      <c r="X69" s="18">
        <f>I69/Q69</f>
        <v>0.11503533235301616</v>
      </c>
      <c r="Y69" s="18">
        <f>_xlfn.T.TEST(F69:H69,N69:P69,1,2)</f>
        <v>2.6535427358699446E-4</v>
      </c>
      <c r="Z69" s="18">
        <f>I69/U69</f>
        <v>0.12680774689365629</v>
      </c>
      <c r="AA69" s="18">
        <f>_xlfn.T.TEST(F69:H69,R69:T69,1,2)</f>
        <v>2.7383071249217994E-6</v>
      </c>
    </row>
    <row r="70" spans="1:27" x14ac:dyDescent="0.25">
      <c r="A70" s="5">
        <v>67</v>
      </c>
      <c r="B70" s="6" t="s">
        <v>196</v>
      </c>
      <c r="C70" s="2">
        <v>497.8</v>
      </c>
      <c r="D70" s="3">
        <v>27.383500000000002</v>
      </c>
      <c r="E70" s="4">
        <v>399</v>
      </c>
      <c r="F70" s="16">
        <v>2.24805377372978E-8</v>
      </c>
      <c r="G70" s="16">
        <v>5.3453778790529696E-4</v>
      </c>
      <c r="H70" s="16">
        <v>9.5701609063800696E-4</v>
      </c>
      <c r="I70" s="17">
        <f t="shared" si="4"/>
        <v>4.9719211969368046E-4</v>
      </c>
      <c r="J70" s="16">
        <v>2.1860727202432102E-8</v>
      </c>
      <c r="K70" s="16">
        <v>2.1597705899169901E-8</v>
      </c>
      <c r="L70" s="16">
        <v>1.5656156254856601E-8</v>
      </c>
      <c r="M70" s="17">
        <f t="shared" si="5"/>
        <v>1.9704863118819531E-8</v>
      </c>
      <c r="N70" s="16">
        <v>1.9565798030913701E-8</v>
      </c>
      <c r="O70" s="16">
        <v>4.61545208029934E-3</v>
      </c>
      <c r="P70" s="16">
        <v>5.5189858023938897E-3</v>
      </c>
      <c r="Q70" s="17">
        <f t="shared" si="6"/>
        <v>3.3781524828304203E-3</v>
      </c>
      <c r="R70" s="16">
        <v>5.3213960350265296E-4</v>
      </c>
      <c r="S70" s="16">
        <v>2.5498887133698399E-8</v>
      </c>
      <c r="T70" s="16">
        <v>2.2013996320712799E-8</v>
      </c>
      <c r="U70" s="17">
        <f t="shared" si="7"/>
        <v>1.773957054620358E-4</v>
      </c>
      <c r="V70" s="18">
        <f>I70/M70</f>
        <v>25231.949935182598</v>
      </c>
      <c r="W70" s="18">
        <f>_xlfn.T.TEST(F70:H70,J70:L70,1,2)</f>
        <v>7.3498390378504891E-2</v>
      </c>
      <c r="X70" s="18">
        <f>I70/Q70</f>
        <v>0.14717870854577378</v>
      </c>
      <c r="Y70" s="18">
        <f>_xlfn.T.TEST(F70:H70,N70:P70,1,2)</f>
        <v>8.5724737539925516E-2</v>
      </c>
      <c r="Z70" s="18">
        <f>I70/U70</f>
        <v>2.802729177680594</v>
      </c>
      <c r="AA70" s="18">
        <f>_xlfn.T.TEST(F70:H70,R70:T70,1,2)</f>
        <v>0.19292900725225323</v>
      </c>
    </row>
    <row r="71" spans="1:27" x14ac:dyDescent="0.25">
      <c r="A71" s="5">
        <v>68</v>
      </c>
      <c r="B71" s="6" t="s">
        <v>194</v>
      </c>
      <c r="C71" s="2">
        <v>423.25</v>
      </c>
      <c r="D71" s="3">
        <v>27.284500000000001</v>
      </c>
      <c r="E71" s="4">
        <v>262</v>
      </c>
      <c r="F71" s="16">
        <v>2.0495297161285701E-3</v>
      </c>
      <c r="G71" s="16">
        <v>1.9887502158572601E-8</v>
      </c>
      <c r="H71" s="16">
        <v>9.6932432912900793E-4</v>
      </c>
      <c r="I71" s="17">
        <f t="shared" si="4"/>
        <v>1.0062913109199123E-3</v>
      </c>
      <c r="J71" s="16">
        <v>2.1860727202432102E-8</v>
      </c>
      <c r="K71" s="16">
        <v>1.0038581242954199E-3</v>
      </c>
      <c r="L71" s="16">
        <v>1.5656156254856601E-8</v>
      </c>
      <c r="M71" s="17">
        <f t="shared" si="5"/>
        <v>3.3463188039295906E-4</v>
      </c>
      <c r="N71" s="16">
        <v>1.9565798030913701E-8</v>
      </c>
      <c r="O71" s="16">
        <v>3.1715976900171503E-4</v>
      </c>
      <c r="P71" s="16">
        <v>2.5976433211403302E-3</v>
      </c>
      <c r="Q71" s="17">
        <f t="shared" si="6"/>
        <v>9.7160755198002536E-4</v>
      </c>
      <c r="R71" s="16">
        <v>1.0483390297046499E-3</v>
      </c>
      <c r="S71" s="16">
        <v>1.82631176432093E-4</v>
      </c>
      <c r="T71" s="16">
        <v>2.1966370664983699E-4</v>
      </c>
      <c r="U71" s="17">
        <f t="shared" si="7"/>
        <v>4.835446375955267E-4</v>
      </c>
      <c r="V71" s="18">
        <f>I71/M71</f>
        <v>3.0071591198609706</v>
      </c>
      <c r="W71" s="18">
        <f>_xlfn.T.TEST(F71:H71,J71:L71,1,2)</f>
        <v>0.18958764621059587</v>
      </c>
      <c r="X71" s="18">
        <f>I71/Q71</f>
        <v>1.0356972924605263</v>
      </c>
      <c r="Y71" s="18">
        <f>_xlfn.T.TEST(F71:H71,N71:P71,1,2)</f>
        <v>0.48712339769312696</v>
      </c>
      <c r="Z71" s="18">
        <f>I71/U71</f>
        <v>2.0810722168770082</v>
      </c>
      <c r="AA71" s="18">
        <f>_xlfn.T.TEST(F71:H71,R71:T71,1,2)</f>
        <v>0.23505270957356852</v>
      </c>
    </row>
    <row r="72" spans="1:27" x14ac:dyDescent="0.25">
      <c r="A72" s="5">
        <v>69</v>
      </c>
      <c r="B72" s="6" t="s">
        <v>109</v>
      </c>
      <c r="C72" s="2">
        <v>247.66667000000001</v>
      </c>
      <c r="D72" s="3">
        <v>11.523</v>
      </c>
      <c r="E72" s="4">
        <v>225</v>
      </c>
      <c r="F72" s="16">
        <v>2.24805377372978E-8</v>
      </c>
      <c r="G72" s="16">
        <v>1.28920361746453E-4</v>
      </c>
      <c r="H72" s="16">
        <v>1.8822385643115403E-4</v>
      </c>
      <c r="I72" s="17">
        <f t="shared" si="4"/>
        <v>1.0572223290511478E-4</v>
      </c>
      <c r="J72" s="16">
        <v>2.04650570462741E-4</v>
      </c>
      <c r="K72" s="16">
        <v>3.0435226119355298E-4</v>
      </c>
      <c r="L72" s="16">
        <v>1.5656156254856601E-8</v>
      </c>
      <c r="M72" s="17">
        <f t="shared" si="5"/>
        <v>1.6967282927084963E-4</v>
      </c>
      <c r="N72" s="16">
        <v>1.9565798030913701E-8</v>
      </c>
      <c r="O72" s="16">
        <v>1.6022930343577901E-4</v>
      </c>
      <c r="P72" s="16">
        <v>1.3597268485247099E-7</v>
      </c>
      <c r="Q72" s="17">
        <f t="shared" si="6"/>
        <v>5.3461613972887459E-5</v>
      </c>
      <c r="R72" s="16">
        <v>1.7099357384045199E-8</v>
      </c>
      <c r="S72" s="16">
        <v>1.4653871433190701E-4</v>
      </c>
      <c r="T72" s="16">
        <v>2.3892385961368E-4</v>
      </c>
      <c r="U72" s="17">
        <f t="shared" si="7"/>
        <v>1.284932244343237E-4</v>
      </c>
      <c r="V72" s="18">
        <f>I72/M72</f>
        <v>0.62309465433826072</v>
      </c>
      <c r="W72" s="18">
        <f>_xlfn.T.TEST(F72:H72,J72:L72,1,2)</f>
        <v>0.28839765158716546</v>
      </c>
      <c r="X72" s="18">
        <f>I72/Q72</f>
        <v>1.9775353762931809</v>
      </c>
      <c r="Y72" s="18">
        <f>_xlfn.T.TEST(F72:H72,N72:P72,1,2)</f>
        <v>0.26739498616759561</v>
      </c>
      <c r="Z72" s="18">
        <f>I72/U72</f>
        <v>0.82278449599614667</v>
      </c>
      <c r="AA72" s="18">
        <f>_xlfn.T.TEST(F72:H72,R72:T72,1,2)</f>
        <v>0.40535842706390501</v>
      </c>
    </row>
    <row r="73" spans="1:27" x14ac:dyDescent="0.25">
      <c r="A73" s="5">
        <v>70</v>
      </c>
      <c r="B73" s="6" t="s">
        <v>74</v>
      </c>
      <c r="C73" s="2">
        <v>750.66666999999995</v>
      </c>
      <c r="D73" s="3">
        <v>10.9795</v>
      </c>
      <c r="E73" s="4">
        <v>241</v>
      </c>
      <c r="F73" s="16">
        <v>3.7612204463030601E-3</v>
      </c>
      <c r="G73" s="16">
        <v>3.6189560229744401E-3</v>
      </c>
      <c r="H73" s="16">
        <v>4.6941345451463404E-3</v>
      </c>
      <c r="I73" s="17">
        <f t="shared" si="4"/>
        <v>4.0247703381412802E-3</v>
      </c>
      <c r="J73" s="16">
        <v>3.6342290694507599E-3</v>
      </c>
      <c r="K73" s="16">
        <v>3.86970136943982E-3</v>
      </c>
      <c r="L73" s="16">
        <v>3.4998940926434701E-3</v>
      </c>
      <c r="M73" s="17">
        <f t="shared" si="5"/>
        <v>3.6679415105113499E-3</v>
      </c>
      <c r="N73" s="16">
        <v>4.6557225414793398E-3</v>
      </c>
      <c r="O73" s="16">
        <v>5.5048376907457404E-3</v>
      </c>
      <c r="P73" s="16">
        <v>3.3558836588270302E-2</v>
      </c>
      <c r="Q73" s="17">
        <f t="shared" si="6"/>
        <v>1.4573132273498461E-2</v>
      </c>
      <c r="R73" s="16">
        <v>3.4448945128692302E-3</v>
      </c>
      <c r="S73" s="16">
        <v>3.9159752310000901E-3</v>
      </c>
      <c r="T73" s="16">
        <v>3.0734378588263998E-3</v>
      </c>
      <c r="U73" s="17">
        <f t="shared" si="7"/>
        <v>3.4781025342319068E-3</v>
      </c>
      <c r="V73" s="18">
        <f>I73/M73</f>
        <v>1.09728312913588</v>
      </c>
      <c r="W73" s="18">
        <f>_xlfn.T.TEST(F73:H73,J73:L73,1,2)</f>
        <v>0.18529614503174835</v>
      </c>
      <c r="X73" s="18">
        <f>I73/Q73</f>
        <v>0.27617743822036167</v>
      </c>
      <c r="Y73" s="18">
        <f>_xlfn.T.TEST(F73:H73,N73:P73,1,2)</f>
        <v>0.16459221230622717</v>
      </c>
      <c r="Z73" s="18">
        <f>I73/U73</f>
        <v>1.1571741484125331</v>
      </c>
      <c r="AA73" s="18">
        <f>_xlfn.T.TEST(F73:H73,R73:T73,1,2)</f>
        <v>0.12959472655334769</v>
      </c>
    </row>
    <row r="74" spans="1:27" x14ac:dyDescent="0.25">
      <c r="A74" s="5">
        <v>71</v>
      </c>
      <c r="B74" s="6" t="s">
        <v>140</v>
      </c>
      <c r="C74" s="2">
        <v>227.375</v>
      </c>
      <c r="D74" s="3">
        <v>17.7317</v>
      </c>
      <c r="E74" s="4">
        <v>282</v>
      </c>
      <c r="F74" s="16">
        <v>2.0701311029993701E-3</v>
      </c>
      <c r="G74" s="16">
        <v>1.83990508509321E-3</v>
      </c>
      <c r="H74" s="16">
        <v>1.31354791758377E-3</v>
      </c>
      <c r="I74" s="17">
        <f t="shared" si="4"/>
        <v>1.7411947018921169E-3</v>
      </c>
      <c r="J74" s="16">
        <v>1.0134419463403801E-3</v>
      </c>
      <c r="K74" s="16">
        <v>1.29317142506612E-3</v>
      </c>
      <c r="L74" s="16">
        <v>1.30869372453047E-3</v>
      </c>
      <c r="M74" s="17">
        <f t="shared" si="5"/>
        <v>1.2051023653123234E-3</v>
      </c>
      <c r="N74" s="16">
        <v>1.0271143507695E-3</v>
      </c>
      <c r="O74" s="16">
        <v>9.2140666914816596E-4</v>
      </c>
      <c r="P74" s="16">
        <v>9.1245664129033892E-3</v>
      </c>
      <c r="Q74" s="17">
        <f t="shared" si="6"/>
        <v>3.6910291442736852E-3</v>
      </c>
      <c r="R74" s="16">
        <v>1.9723335452587298E-3</v>
      </c>
      <c r="S74" s="16">
        <v>1.5230706909547199E-3</v>
      </c>
      <c r="T74" s="16">
        <v>1.67968064412375E-3</v>
      </c>
      <c r="U74" s="17">
        <f t="shared" si="7"/>
        <v>1.7250282934457332E-3</v>
      </c>
      <c r="V74" s="18">
        <f>I74/M74</f>
        <v>1.4448521154805432</v>
      </c>
      <c r="W74" s="18">
        <f>_xlfn.T.TEST(F74:H74,J74:L74,1,2)</f>
        <v>4.6289805175005659E-2</v>
      </c>
      <c r="X74" s="18">
        <f>I74/Q74</f>
        <v>0.47173691505346982</v>
      </c>
      <c r="Y74" s="18">
        <f>_xlfn.T.TEST(F74:H74,N74:P74,1,2)</f>
        <v>0.25699633076423661</v>
      </c>
      <c r="Z74" s="18">
        <f>I74/U74</f>
        <v>1.0093716772691834</v>
      </c>
      <c r="AA74" s="18">
        <f>_xlfn.T.TEST(F74:H74,R74:T74,1,2)</f>
        <v>0.47667965343965868</v>
      </c>
    </row>
    <row r="75" spans="1:27" x14ac:dyDescent="0.25">
      <c r="A75" s="5">
        <v>72</v>
      </c>
      <c r="B75" s="6" t="s">
        <v>141</v>
      </c>
      <c r="C75" s="2">
        <v>245</v>
      </c>
      <c r="D75" s="3">
        <v>17.898099999999999</v>
      </c>
      <c r="E75" s="4">
        <v>209</v>
      </c>
      <c r="F75" s="16">
        <v>2.2199644186128901E-3</v>
      </c>
      <c r="G75" s="16">
        <v>1.9887502158572601E-8</v>
      </c>
      <c r="H75" s="16">
        <v>1.12320528699791E-3</v>
      </c>
      <c r="I75" s="17">
        <f t="shared" si="4"/>
        <v>1.114396531037653E-3</v>
      </c>
      <c r="J75" s="16">
        <v>1.8505308216494999E-3</v>
      </c>
      <c r="K75" s="16">
        <v>1.68687700463993E-3</v>
      </c>
      <c r="L75" s="16">
        <v>1.8095976104576001E-3</v>
      </c>
      <c r="M75" s="17">
        <f t="shared" si="5"/>
        <v>1.7823351455823434E-3</v>
      </c>
      <c r="N75" s="16">
        <v>8.7409664977811704E-4</v>
      </c>
      <c r="O75" s="16">
        <v>1.6875778819852901E-8</v>
      </c>
      <c r="P75" s="16">
        <v>2.4812764255374899E-3</v>
      </c>
      <c r="Q75" s="17">
        <f t="shared" si="6"/>
        <v>1.1184633170314756E-3</v>
      </c>
      <c r="R75" s="16">
        <v>5.5794540016144403E-4</v>
      </c>
      <c r="S75" s="16">
        <v>3.6878897088849801E-4</v>
      </c>
      <c r="T75" s="16">
        <v>2.2013996320712799E-8</v>
      </c>
      <c r="U75" s="17">
        <f t="shared" si="7"/>
        <v>3.0891879501542094E-4</v>
      </c>
      <c r="V75" s="18">
        <f>I75/M75</f>
        <v>0.62524522046247677</v>
      </c>
      <c r="W75" s="18">
        <f>_xlfn.T.TEST(F75:H75,J75:L75,1,2)</f>
        <v>0.17869919819221039</v>
      </c>
      <c r="X75" s="18">
        <f>I75/Q75</f>
        <v>0.99636395227997621</v>
      </c>
      <c r="Y75" s="18">
        <f>_xlfn.T.TEST(F75:H75,N75:P75,1,2)</f>
        <v>0.49842593808142172</v>
      </c>
      <c r="Z75" s="18">
        <f>I75/U75</f>
        <v>3.6074092901405477</v>
      </c>
      <c r="AA75" s="18">
        <f>_xlfn.T.TEST(F75:H75,R75:T75,1,2)</f>
        <v>0.14512509564391851</v>
      </c>
    </row>
    <row r="76" spans="1:27" x14ac:dyDescent="0.25">
      <c r="A76" s="5">
        <v>73</v>
      </c>
      <c r="B76" s="6" t="s">
        <v>131</v>
      </c>
      <c r="C76" s="2">
        <v>627.41666999999995</v>
      </c>
      <c r="D76" s="3">
        <v>15.6691</v>
      </c>
      <c r="E76" s="4">
        <v>176</v>
      </c>
      <c r="F76" s="16">
        <v>5.9951517170500103E-3</v>
      </c>
      <c r="G76" s="16">
        <v>2.36181342082636E-4</v>
      </c>
      <c r="H76" s="16">
        <v>5.8752470506806998E-4</v>
      </c>
      <c r="I76" s="17">
        <f t="shared" si="4"/>
        <v>2.2729525880669055E-3</v>
      </c>
      <c r="J76" s="16">
        <v>3.8240563437440902E-3</v>
      </c>
      <c r="K76" s="16">
        <v>3.5427876203266298E-3</v>
      </c>
      <c r="L76" s="16">
        <v>3.5076980489369002E-3</v>
      </c>
      <c r="M76" s="17">
        <f t="shared" si="5"/>
        <v>3.6248473376692069E-3</v>
      </c>
      <c r="N76" s="16">
        <v>2.6069735794279599E-3</v>
      </c>
      <c r="O76" s="16">
        <v>1.6875778819852901E-8</v>
      </c>
      <c r="P76" s="16">
        <v>1.05912000879142E-2</v>
      </c>
      <c r="Q76" s="17">
        <f t="shared" si="6"/>
        <v>4.3993968477069939E-3</v>
      </c>
      <c r="R76" s="16">
        <v>2.0586607157907799E-3</v>
      </c>
      <c r="S76" s="16">
        <v>2.01795957771163E-3</v>
      </c>
      <c r="T76" s="16">
        <v>2.07552751110984E-3</v>
      </c>
      <c r="U76" s="17">
        <f t="shared" si="7"/>
        <v>2.0507159348707497E-3</v>
      </c>
      <c r="V76" s="18">
        <f>I76/M76</f>
        <v>0.62704781093717021</v>
      </c>
      <c r="W76" s="18">
        <f>_xlfn.T.TEST(F76:H76,J76:L76,1,2)</f>
        <v>0.25449562036987333</v>
      </c>
      <c r="X76" s="18">
        <f>I76/Q76</f>
        <v>0.51665095619905022</v>
      </c>
      <c r="Y76" s="18">
        <f>_xlfn.T.TEST(F76:H76,N76:P76,1,2)</f>
        <v>0.29770959862554014</v>
      </c>
      <c r="Z76" s="18">
        <f>I76/U76</f>
        <v>1.1083702766517796</v>
      </c>
      <c r="AA76" s="18">
        <f>_xlfn.T.TEST(F76:H76,R76:T76,1,2)</f>
        <v>0.45542084534269678</v>
      </c>
    </row>
    <row r="77" spans="1:27" x14ac:dyDescent="0.25">
      <c r="A77" s="5">
        <v>74</v>
      </c>
      <c r="B77" s="6" t="s">
        <v>73</v>
      </c>
      <c r="C77" s="2">
        <v>755.2</v>
      </c>
      <c r="D77" s="3">
        <v>27.0303</v>
      </c>
      <c r="E77" s="4">
        <v>361</v>
      </c>
      <c r="F77" s="16">
        <v>7.8207536355152305E-3</v>
      </c>
      <c r="G77" s="16">
        <v>1.63347858560168E-2</v>
      </c>
      <c r="H77" s="16">
        <v>2.1633368475260701E-8</v>
      </c>
      <c r="I77" s="17">
        <f t="shared" si="4"/>
        <v>8.051853708300168E-3</v>
      </c>
      <c r="J77" s="16">
        <v>2.1860727202432102E-8</v>
      </c>
      <c r="K77" s="16">
        <v>9.4932070051018495E-3</v>
      </c>
      <c r="L77" s="16">
        <v>6.7023152106674396E-3</v>
      </c>
      <c r="M77" s="17">
        <f t="shared" si="5"/>
        <v>5.3985146921654978E-3</v>
      </c>
      <c r="N77" s="16">
        <v>2.1746401800390698E-3</v>
      </c>
      <c r="O77" s="16">
        <v>2.1663356749725398E-3</v>
      </c>
      <c r="P77" s="16">
        <v>5.01759482254886E-3</v>
      </c>
      <c r="Q77" s="17">
        <f t="shared" si="6"/>
        <v>3.1195235591868231E-3</v>
      </c>
      <c r="R77" s="16">
        <v>1.7099357384045199E-8</v>
      </c>
      <c r="S77" s="16">
        <v>1.9162710341700099E-3</v>
      </c>
      <c r="T77" s="16">
        <v>1.02528407541054E-3</v>
      </c>
      <c r="U77" s="17">
        <f t="shared" si="7"/>
        <v>9.8052406964597798E-4</v>
      </c>
      <c r="V77" s="18">
        <f>I77/M77</f>
        <v>1.4914942660034405</v>
      </c>
      <c r="W77" s="18">
        <f>_xlfn.T.TEST(F77:H77,J77:L77,1,2)</f>
        <v>0.32718547342905602</v>
      </c>
      <c r="X77" s="18">
        <f>I77/Q77</f>
        <v>2.5811164928015713</v>
      </c>
      <c r="Y77" s="18">
        <f>_xlfn.T.TEST(F77:H77,N77:P77,1,2)</f>
        <v>0.18162193331929372</v>
      </c>
      <c r="Z77" s="18">
        <f>I77/U77</f>
        <v>8.2117858781450632</v>
      </c>
      <c r="AA77" s="18">
        <f>_xlfn.T.TEST(F77:H77,R77:T77,1,2)</f>
        <v>0.10536800411779275</v>
      </c>
    </row>
    <row r="78" spans="1:27" x14ac:dyDescent="0.25">
      <c r="A78" s="5">
        <v>75</v>
      </c>
      <c r="B78" s="6" t="s">
        <v>72</v>
      </c>
      <c r="C78" s="2">
        <v>627.33333000000005</v>
      </c>
      <c r="D78" s="3">
        <v>11.3611</v>
      </c>
      <c r="E78" s="4">
        <v>147</v>
      </c>
      <c r="F78" s="16">
        <v>6.49097288868413E-3</v>
      </c>
      <c r="G78" s="16">
        <v>4.8066325728901502E-3</v>
      </c>
      <c r="H78" s="16">
        <v>5.1606865586736501E-2</v>
      </c>
      <c r="I78" s="17">
        <f t="shared" si="4"/>
        <v>2.0968157016103595E-2</v>
      </c>
      <c r="J78" s="16">
        <v>6.7424839879076104E-2</v>
      </c>
      <c r="K78" s="16">
        <v>4.3357143773193003E-2</v>
      </c>
      <c r="L78" s="16">
        <v>4.8622332457943E-2</v>
      </c>
      <c r="M78" s="17">
        <f t="shared" si="5"/>
        <v>5.3134772036737367E-2</v>
      </c>
      <c r="N78" s="16">
        <v>3.3637473502120999E-2</v>
      </c>
      <c r="O78" s="16">
        <v>2.6845738461467799E-2</v>
      </c>
      <c r="P78" s="16">
        <v>3.1245635405429399E-2</v>
      </c>
      <c r="Q78" s="17">
        <f t="shared" si="6"/>
        <v>3.0576282456339404E-2</v>
      </c>
      <c r="R78" s="16">
        <v>2.5473860303120301E-2</v>
      </c>
      <c r="S78" s="16">
        <v>1.96740935112125E-2</v>
      </c>
      <c r="T78" s="16">
        <v>1.6128921551093901E-2</v>
      </c>
      <c r="U78" s="17">
        <f t="shared" si="7"/>
        <v>2.0425625121808899E-2</v>
      </c>
      <c r="V78" s="18">
        <f>I78/M78</f>
        <v>0.3946221318425196</v>
      </c>
      <c r="W78" s="18">
        <f>_xlfn.T.TEST(F78:H78,J78:L78,1,2)</f>
        <v>6.5533001185960463E-2</v>
      </c>
      <c r="X78" s="18">
        <f>I78/Q78</f>
        <v>0.68576541461652585</v>
      </c>
      <c r="Y78" s="18">
        <f>_xlfn.T.TEST(F78:H78,N78:P78,1,2)</f>
        <v>0.28392123151184606</v>
      </c>
      <c r="Z78" s="18">
        <f>I78/U78</f>
        <v>1.0265613361186887</v>
      </c>
      <c r="AA78" s="18">
        <f>_xlfn.T.TEST(F78:H78,R78:T78,1,2)</f>
        <v>0.48693419091948104</v>
      </c>
    </row>
    <row r="79" spans="1:27" x14ac:dyDescent="0.25">
      <c r="A79" s="5">
        <v>76</v>
      </c>
      <c r="B79" s="6" t="s">
        <v>72</v>
      </c>
      <c r="C79" s="2">
        <v>355</v>
      </c>
      <c r="D79" s="3">
        <v>11.3787</v>
      </c>
      <c r="E79" s="4">
        <v>281</v>
      </c>
      <c r="F79" s="16">
        <v>1.5618559024701401E-3</v>
      </c>
      <c r="G79" s="16">
        <v>1.24288849885371E-3</v>
      </c>
      <c r="H79" s="16">
        <v>1.04778952287166E-3</v>
      </c>
      <c r="I79" s="17">
        <f t="shared" si="4"/>
        <v>1.2841779747318368E-3</v>
      </c>
      <c r="J79" s="16">
        <v>1.6245482709899401E-3</v>
      </c>
      <c r="K79" s="16">
        <v>1.6614971920145001E-3</v>
      </c>
      <c r="L79" s="16">
        <v>1.61592071485532E-3</v>
      </c>
      <c r="M79" s="17">
        <f t="shared" si="5"/>
        <v>1.6339887259532533E-3</v>
      </c>
      <c r="N79" s="16">
        <v>1.07205911712827E-3</v>
      </c>
      <c r="O79" s="16">
        <v>1.1693718785462501E-3</v>
      </c>
      <c r="P79" s="16">
        <v>1.5854221705356099E-3</v>
      </c>
      <c r="Q79" s="17">
        <f t="shared" si="6"/>
        <v>1.2756177220700435E-3</v>
      </c>
      <c r="R79" s="16">
        <v>1.11016493269179E-3</v>
      </c>
      <c r="S79" s="16">
        <v>1.3879245524509799E-3</v>
      </c>
      <c r="T79" s="16">
        <v>1.4709007359176001E-3</v>
      </c>
      <c r="U79" s="17">
        <f t="shared" si="7"/>
        <v>1.3229967403534566E-3</v>
      </c>
      <c r="V79" s="18">
        <f>I79/M79</f>
        <v>0.78591605580550117</v>
      </c>
      <c r="W79" s="18">
        <f>_xlfn.T.TEST(F79:H79,J79:L79,1,2)</f>
        <v>4.0361338391016105E-2</v>
      </c>
      <c r="X79" s="18">
        <f>I79/Q79</f>
        <v>1.0067106724167347</v>
      </c>
      <c r="Y79" s="18">
        <f>_xlfn.T.TEST(F79:H79,N79:P79,1,2)</f>
        <v>0.48523413091197276</v>
      </c>
      <c r="Z79" s="18">
        <f>I79/U79</f>
        <v>0.97065845709396914</v>
      </c>
      <c r="AA79" s="18">
        <f>_xlfn.T.TEST(F79:H79,R79:T79,1,2)</f>
        <v>0.42216218965678465</v>
      </c>
    </row>
    <row r="80" spans="1:27" x14ac:dyDescent="0.25">
      <c r="A80" s="5">
        <v>77</v>
      </c>
      <c r="B80" s="6" t="s">
        <v>17</v>
      </c>
      <c r="C80" s="2">
        <v>498.25</v>
      </c>
      <c r="D80" s="3">
        <v>9.86097</v>
      </c>
      <c r="E80" s="4">
        <v>154</v>
      </c>
      <c r="F80" s="16">
        <v>2.24805377372978E-8</v>
      </c>
      <c r="G80" s="16">
        <v>8.7274368815828105E-4</v>
      </c>
      <c r="H80" s="16">
        <v>8.8518414466483395E-4</v>
      </c>
      <c r="I80" s="17">
        <f t="shared" si="4"/>
        <v>5.8598343778695078E-4</v>
      </c>
      <c r="J80" s="16">
        <v>2.2786850764546498E-3</v>
      </c>
      <c r="K80" s="16">
        <v>2.5415108020875E-3</v>
      </c>
      <c r="L80" s="16">
        <v>2.0345098870313302E-3</v>
      </c>
      <c r="M80" s="17">
        <f t="shared" si="5"/>
        <v>2.2849019218578268E-3</v>
      </c>
      <c r="N80" s="16">
        <v>1.00570492609218E-3</v>
      </c>
      <c r="O80" s="16">
        <v>1.06953700578067E-3</v>
      </c>
      <c r="P80" s="16">
        <v>1.42529510645525E-3</v>
      </c>
      <c r="Q80" s="17">
        <f t="shared" si="6"/>
        <v>1.1668456794426999E-3</v>
      </c>
      <c r="R80" s="16">
        <v>1.3716977438876E-3</v>
      </c>
      <c r="S80" s="16">
        <v>1.1143831839301301E-3</v>
      </c>
      <c r="T80" s="16">
        <v>1.98020010502862E-3</v>
      </c>
      <c r="U80" s="17">
        <f t="shared" si="7"/>
        <v>1.4887603442821165E-3</v>
      </c>
      <c r="V80" s="18">
        <f>I80/M80</f>
        <v>0.25645890188165915</v>
      </c>
      <c r="W80" s="18">
        <f>_xlfn.T.TEST(F80:H80,J80:L80,1,2)</f>
        <v>3.2874286951106268E-3</v>
      </c>
      <c r="X80" s="18">
        <f>I80/Q80</f>
        <v>0.50219446162480008</v>
      </c>
      <c r="Y80" s="18">
        <f>_xlfn.T.TEST(F80:H80,N80:P80,1,2)</f>
        <v>7.2200108632148027E-2</v>
      </c>
      <c r="Z80" s="18">
        <f>I80/U80</f>
        <v>0.39360494792700385</v>
      </c>
      <c r="AA80" s="18">
        <f>_xlfn.T.TEST(F80:H80,R80:T80,1,2)</f>
        <v>4.0679377746398175E-2</v>
      </c>
    </row>
    <row r="81" spans="1:27" x14ac:dyDescent="0.25">
      <c r="A81" s="5">
        <v>78</v>
      </c>
      <c r="B81" s="6" t="s">
        <v>120</v>
      </c>
      <c r="C81" s="2">
        <v>410</v>
      </c>
      <c r="D81" s="3">
        <v>12.773</v>
      </c>
      <c r="E81" s="4">
        <v>83</v>
      </c>
      <c r="F81" s="16">
        <v>1.47542095427107E-2</v>
      </c>
      <c r="G81" s="16">
        <v>7.7908427531258903E-5</v>
      </c>
      <c r="H81" s="16">
        <v>1.6141966271616401E-3</v>
      </c>
      <c r="I81" s="17">
        <f t="shared" si="4"/>
        <v>5.4821048658011996E-3</v>
      </c>
      <c r="J81" s="16">
        <v>6.3838226299399101E-3</v>
      </c>
      <c r="K81" s="16">
        <v>5.2547373938004001E-3</v>
      </c>
      <c r="L81" s="16">
        <v>3.0638768377986799E-3</v>
      </c>
      <c r="M81" s="17">
        <f t="shared" si="5"/>
        <v>4.9008122871796638E-3</v>
      </c>
      <c r="N81" s="16">
        <v>1.74945069253363E-4</v>
      </c>
      <c r="O81" s="16">
        <v>9.9407790522828695E-5</v>
      </c>
      <c r="P81" s="16">
        <v>6.70032663454101E-4</v>
      </c>
      <c r="Q81" s="17">
        <f t="shared" si="6"/>
        <v>3.1479517441009757E-4</v>
      </c>
      <c r="R81" s="16">
        <v>2.04103092789434E-3</v>
      </c>
      <c r="S81" s="16">
        <v>2.1103124467209901E-3</v>
      </c>
      <c r="T81" s="16">
        <v>2.4206088995033198E-3</v>
      </c>
      <c r="U81" s="17">
        <f t="shared" si="7"/>
        <v>2.1906507580395501E-3</v>
      </c>
      <c r="V81" s="18">
        <f>I81/M81</f>
        <v>1.1186114759265877</v>
      </c>
      <c r="W81" s="18">
        <f>_xlfn.T.TEST(F81:H81,J81:L81,1,2)</f>
        <v>0.4543284687783069</v>
      </c>
      <c r="X81" s="18">
        <f>I81/Q81</f>
        <v>17.414831329845672</v>
      </c>
      <c r="Y81" s="18">
        <f>_xlfn.T.TEST(F81:H81,N81:P81,1,2)</f>
        <v>0.16486272851847908</v>
      </c>
      <c r="Z81" s="18">
        <f>I81/U81</f>
        <v>2.502500613428325</v>
      </c>
      <c r="AA81" s="18">
        <f>_xlfn.T.TEST(F81:H81,R81:T81,1,2)</f>
        <v>0.25942293083561657</v>
      </c>
    </row>
    <row r="82" spans="1:27" x14ac:dyDescent="0.25">
      <c r="A82" s="5">
        <v>79</v>
      </c>
      <c r="B82" s="6" t="s">
        <v>136</v>
      </c>
      <c r="C82" s="2">
        <v>460.90908999999999</v>
      </c>
      <c r="D82" s="3">
        <v>17.1023</v>
      </c>
      <c r="E82" s="4">
        <v>217</v>
      </c>
      <c r="F82" s="16">
        <v>1.9155264769465202E-2</v>
      </c>
      <c r="G82" s="16">
        <v>2.3484448182324101E-3</v>
      </c>
      <c r="H82" s="16">
        <v>2.6460185778137599E-3</v>
      </c>
      <c r="I82" s="17">
        <f t="shared" si="4"/>
        <v>8.0499093885037908E-3</v>
      </c>
      <c r="J82" s="16">
        <v>2.0151055603167399E-2</v>
      </c>
      <c r="K82" s="16">
        <v>1.4212427113417201E-2</v>
      </c>
      <c r="L82" s="16">
        <v>1.6916093220522298E-2</v>
      </c>
      <c r="M82" s="17">
        <f t="shared" si="5"/>
        <v>1.7093191979035634E-2</v>
      </c>
      <c r="N82" s="16">
        <v>1.44166582649231E-2</v>
      </c>
      <c r="O82" s="16">
        <v>9.3092412421048494E-3</v>
      </c>
      <c r="P82" s="16">
        <v>9.3048776252981497E-3</v>
      </c>
      <c r="Q82" s="17">
        <f t="shared" si="6"/>
        <v>1.1010259044108699E-2</v>
      </c>
      <c r="R82" s="16">
        <v>1.7099357384045199E-8</v>
      </c>
      <c r="S82" s="16">
        <v>1.50216669524293E-2</v>
      </c>
      <c r="T82" s="16">
        <v>1.19797413393607E-2</v>
      </c>
      <c r="U82" s="17">
        <f t="shared" si="7"/>
        <v>9.0004751303824609E-3</v>
      </c>
      <c r="V82" s="18">
        <f>I82/M82</f>
        <v>0.47094243125431456</v>
      </c>
      <c r="W82" s="18">
        <f>_xlfn.T.TEST(F82:H82,J82:L82,1,2)</f>
        <v>9.7367962398626856E-2</v>
      </c>
      <c r="X82" s="18">
        <f>I82/Q82</f>
        <v>0.73112806485793691</v>
      </c>
      <c r="Y82" s="18">
        <f>_xlfn.T.TEST(F82:H82,N82:P82,1,2)</f>
        <v>0.31856580795243472</v>
      </c>
      <c r="Z82" s="18">
        <f>I82/U82</f>
        <v>0.89438715977672201</v>
      </c>
      <c r="AA82" s="18">
        <f>_xlfn.T.TEST(F82:H82,R82:T82,1,2)</f>
        <v>0.45068108415723618</v>
      </c>
    </row>
    <row r="83" spans="1:27" x14ac:dyDescent="0.25">
      <c r="A83" s="5">
        <v>80</v>
      </c>
      <c r="B83" s="6" t="s">
        <v>9</v>
      </c>
      <c r="C83" s="2">
        <v>702.25</v>
      </c>
      <c r="D83" s="3">
        <v>20.138200000000001</v>
      </c>
      <c r="E83" s="4">
        <v>156</v>
      </c>
      <c r="F83" s="16">
        <v>1.8351272471677799E-2</v>
      </c>
      <c r="G83" s="16">
        <v>2.2043477946442698E-3</v>
      </c>
      <c r="H83" s="16">
        <v>2.92416197707607E-3</v>
      </c>
      <c r="I83" s="17">
        <f t="shared" si="4"/>
        <v>7.8265940811327126E-3</v>
      </c>
      <c r="J83" s="16">
        <v>3.53765690040115E-3</v>
      </c>
      <c r="K83" s="16">
        <v>3.6915516425208498E-3</v>
      </c>
      <c r="L83" s="16">
        <v>3.34155004832183E-3</v>
      </c>
      <c r="M83" s="17">
        <f t="shared" si="5"/>
        <v>3.5235861970812766E-3</v>
      </c>
      <c r="N83" s="16">
        <v>1.9287013703810901E-2</v>
      </c>
      <c r="O83" s="16">
        <v>1.7055015446880099E-2</v>
      </c>
      <c r="P83" s="16">
        <v>1.9244495749978299E-2</v>
      </c>
      <c r="Q83" s="17">
        <f t="shared" si="6"/>
        <v>1.8528841633556434E-2</v>
      </c>
      <c r="R83" s="16">
        <v>5.0383605348197401E-3</v>
      </c>
      <c r="S83" s="16">
        <v>9.3644748218119495E-3</v>
      </c>
      <c r="T83" s="16">
        <v>5.4464602488768499E-3</v>
      </c>
      <c r="U83" s="17">
        <f t="shared" si="7"/>
        <v>6.6164318685028459E-3</v>
      </c>
      <c r="V83" s="18">
        <f>I83/M83</f>
        <v>2.2212012544537112</v>
      </c>
      <c r="W83" s="18">
        <f>_xlfn.T.TEST(F83:H83,J83:L83,1,2)</f>
        <v>0.22991971228228816</v>
      </c>
      <c r="X83" s="18">
        <f>I83/Q83</f>
        <v>0.42240061391417227</v>
      </c>
      <c r="Y83" s="18">
        <f>_xlfn.T.TEST(F83:H83,N83:P83,1,2)</f>
        <v>5.7232951962709694E-2</v>
      </c>
      <c r="Z83" s="18">
        <f>I83/U83</f>
        <v>1.1829025427422257</v>
      </c>
      <c r="AA83" s="18">
        <f>_xlfn.T.TEST(F83:H83,R83:T83,1,2)</f>
        <v>0.41748745059050268</v>
      </c>
    </row>
    <row r="84" spans="1:27" x14ac:dyDescent="0.25">
      <c r="A84" s="5">
        <v>81</v>
      </c>
      <c r="B84" s="6" t="s">
        <v>204</v>
      </c>
      <c r="C84" s="2">
        <v>515.4</v>
      </c>
      <c r="D84" s="3">
        <v>28.383299999999998</v>
      </c>
      <c r="E84" s="4">
        <v>137</v>
      </c>
      <c r="F84" s="16">
        <v>5.3530552503809798E-4</v>
      </c>
      <c r="G84" s="16">
        <v>1.9887502158572601E-8</v>
      </c>
      <c r="H84" s="16">
        <v>2.8608682657819197E-4</v>
      </c>
      <c r="I84" s="17">
        <f t="shared" si="4"/>
        <v>2.738040797061495E-4</v>
      </c>
      <c r="J84" s="16">
        <v>2.1860727202432102E-8</v>
      </c>
      <c r="K84" s="16">
        <v>3.2235446545337399E-4</v>
      </c>
      <c r="L84" s="16">
        <v>7.2317159665562095E-5</v>
      </c>
      <c r="M84" s="17">
        <f t="shared" si="5"/>
        <v>1.3156449528204617E-4</v>
      </c>
      <c r="N84" s="16">
        <v>1.9565798030913701E-8</v>
      </c>
      <c r="O84" s="16">
        <v>1.6875778819852901E-8</v>
      </c>
      <c r="P84" s="16">
        <v>1.3597268485247099E-7</v>
      </c>
      <c r="Q84" s="17">
        <f t="shared" si="6"/>
        <v>5.7471420567745869E-8</v>
      </c>
      <c r="R84" s="16">
        <v>1.7099357384045199E-8</v>
      </c>
      <c r="S84" s="16">
        <v>5.4904825504268297E-5</v>
      </c>
      <c r="T84" s="16">
        <v>2.2013996320712799E-8</v>
      </c>
      <c r="U84" s="17">
        <f t="shared" si="7"/>
        <v>1.8314646285991017E-5</v>
      </c>
      <c r="V84" s="18">
        <f>I84/M84</f>
        <v>2.0811395895159408</v>
      </c>
      <c r="W84" s="18">
        <f>_xlfn.T.TEST(F84:H84,J84:L84,1,2)</f>
        <v>0.24008749772569454</v>
      </c>
      <c r="X84" s="18">
        <f>I84/Q84</f>
        <v>4764.1780384286158</v>
      </c>
      <c r="Y84" s="18">
        <f>_xlfn.T.TEST(F84:H84,N84:P84,1,2)</f>
        <v>7.5706202220314545E-2</v>
      </c>
      <c r="Z84" s="18">
        <f>I84/U84</f>
        <v>14.950006428220451</v>
      </c>
      <c r="AA84" s="18">
        <f>_xlfn.T.TEST(F84:H84,R84:T84,1,2)</f>
        <v>8.8106478141585329E-2</v>
      </c>
    </row>
    <row r="85" spans="1:27" x14ac:dyDescent="0.25">
      <c r="A85" s="5">
        <v>82</v>
      </c>
      <c r="B85" s="6" t="s">
        <v>71</v>
      </c>
      <c r="C85" s="2">
        <v>825.33333000000005</v>
      </c>
      <c r="D85" s="3">
        <v>15.209899999999999</v>
      </c>
      <c r="E85" s="4">
        <v>271</v>
      </c>
      <c r="F85" s="16">
        <v>6.6773132036242904E-4</v>
      </c>
      <c r="G85" s="16">
        <v>1.9887502158572601E-8</v>
      </c>
      <c r="H85" s="16">
        <v>3.16710286343176E-4</v>
      </c>
      <c r="I85" s="17">
        <f t="shared" si="4"/>
        <v>3.2815383140258786E-4</v>
      </c>
      <c r="J85" s="16">
        <v>2.1860727202432102E-8</v>
      </c>
      <c r="K85" s="16">
        <v>5.6993544862225798E-4</v>
      </c>
      <c r="L85" s="16">
        <v>4.30814754434053E-4</v>
      </c>
      <c r="M85" s="17">
        <f t="shared" si="5"/>
        <v>3.3359068792783783E-4</v>
      </c>
      <c r="N85" s="16">
        <v>1.9565798030913701E-8</v>
      </c>
      <c r="O85" s="16">
        <v>4.0512856603252802E-4</v>
      </c>
      <c r="P85" s="16">
        <v>1.3597268485247099E-7</v>
      </c>
      <c r="Q85" s="17">
        <f t="shared" si="6"/>
        <v>1.3509470150513715E-4</v>
      </c>
      <c r="R85" s="16">
        <v>3.3557351388433697E-4</v>
      </c>
      <c r="S85" s="16">
        <v>2.5498887133698399E-8</v>
      </c>
      <c r="T85" s="16">
        <v>2.2013996320712799E-8</v>
      </c>
      <c r="U85" s="17">
        <f t="shared" si="7"/>
        <v>1.118736755892638E-4</v>
      </c>
      <c r="V85" s="18">
        <f>I85/M85</f>
        <v>0.9837020135093637</v>
      </c>
      <c r="W85" s="18">
        <f>_xlfn.T.TEST(F85:H85,J85:L85,1,2)</f>
        <v>0.49210139977618017</v>
      </c>
      <c r="X85" s="18">
        <f>I85/Q85</f>
        <v>2.4290651501984288</v>
      </c>
      <c r="Y85" s="18">
        <f>_xlfn.T.TEST(F85:H85,N85:P85,1,2)</f>
        <v>0.22910394217477123</v>
      </c>
      <c r="Z85" s="18">
        <f>I85/U85</f>
        <v>2.9332533294729779</v>
      </c>
      <c r="AA85" s="18">
        <f>_xlfn.T.TEST(F85:H85,R85:T85,1,2)</f>
        <v>0.19344650078386658</v>
      </c>
    </row>
    <row r="86" spans="1:27" x14ac:dyDescent="0.25">
      <c r="A86" s="5">
        <v>83</v>
      </c>
      <c r="B86" s="6" t="s">
        <v>174</v>
      </c>
      <c r="C86" s="2">
        <v>538</v>
      </c>
      <c r="D86" s="3">
        <v>22.698399999999999</v>
      </c>
      <c r="E86" s="4">
        <v>192</v>
      </c>
      <c r="F86" s="16">
        <v>2.24805377372978E-8</v>
      </c>
      <c r="G86" s="16">
        <v>1.9887502158572601E-8</v>
      </c>
      <c r="H86" s="16">
        <v>3.8239617300687002E-4</v>
      </c>
      <c r="I86" s="17">
        <f t="shared" si="4"/>
        <v>1.2747951368225529E-4</v>
      </c>
      <c r="J86" s="16">
        <v>4.5436215360626598E-4</v>
      </c>
      <c r="K86" s="16">
        <v>4.7170967235610499E-4</v>
      </c>
      <c r="L86" s="16">
        <v>4.2909654434982602E-4</v>
      </c>
      <c r="M86" s="17">
        <f t="shared" si="5"/>
        <v>4.5172279010406567E-4</v>
      </c>
      <c r="N86" s="16">
        <v>4.3220335828879098E-4</v>
      </c>
      <c r="O86" s="16">
        <v>3.9546407442879998E-4</v>
      </c>
      <c r="P86" s="16">
        <v>4.6332474435634797E-4</v>
      </c>
      <c r="Q86" s="17">
        <f t="shared" si="6"/>
        <v>4.3033072569131301E-4</v>
      </c>
      <c r="R86" s="16">
        <v>5.1652306501137905E-4</v>
      </c>
      <c r="S86" s="16">
        <v>2.5498887133698399E-8</v>
      </c>
      <c r="T86" s="16">
        <v>4.6500260443044201E-4</v>
      </c>
      <c r="U86" s="17">
        <f t="shared" si="7"/>
        <v>3.2718372277631822E-4</v>
      </c>
      <c r="V86" s="18">
        <f>I86/M86</f>
        <v>0.28220739903976771</v>
      </c>
      <c r="W86" s="18">
        <f>_xlfn.T.TEST(F86:H86,J86:L86,1,2)</f>
        <v>3.2263081979301764E-2</v>
      </c>
      <c r="X86" s="18">
        <f>I86/Q86</f>
        <v>0.2962361413479444</v>
      </c>
      <c r="Y86" s="18">
        <f>_xlfn.T.TEST(F86:H86,N86:P86,1,2)</f>
        <v>3.9324556712301298E-2</v>
      </c>
      <c r="Z86" s="18">
        <f>I86/U86</f>
        <v>0.38962669842047026</v>
      </c>
      <c r="AA86" s="18">
        <f>_xlfn.T.TEST(F86:H86,R86:T86,1,2)</f>
        <v>0.19558680023854771</v>
      </c>
    </row>
    <row r="87" spans="1:27" x14ac:dyDescent="0.25">
      <c r="A87" s="5">
        <v>84</v>
      </c>
      <c r="B87" s="6" t="s">
        <v>70</v>
      </c>
      <c r="C87" s="2">
        <v>466.625</v>
      </c>
      <c r="D87" s="3">
        <v>21.897600000000001</v>
      </c>
      <c r="E87" s="4">
        <v>263</v>
      </c>
      <c r="F87" s="16">
        <v>2.24805377372978E-8</v>
      </c>
      <c r="G87" s="16">
        <v>3.21530920478041E-3</v>
      </c>
      <c r="H87" s="16">
        <v>2.10344502037077E-3</v>
      </c>
      <c r="I87" s="17">
        <f t="shared" si="4"/>
        <v>1.7729255685629726E-3</v>
      </c>
      <c r="J87" s="16">
        <v>4.6973114085517896E-3</v>
      </c>
      <c r="K87" s="16">
        <v>2.7461063353913799E-3</v>
      </c>
      <c r="L87" s="16">
        <v>2.5897207585082699E-3</v>
      </c>
      <c r="M87" s="17">
        <f t="shared" si="5"/>
        <v>3.3443795008171466E-3</v>
      </c>
      <c r="N87" s="16">
        <v>1.9565798030913701E-8</v>
      </c>
      <c r="O87" s="16">
        <v>2.4527483070436798E-3</v>
      </c>
      <c r="P87" s="16">
        <v>1.3597268485247099E-7</v>
      </c>
      <c r="Q87" s="17">
        <f t="shared" si="6"/>
        <v>8.1763461517552101E-4</v>
      </c>
      <c r="R87" s="16">
        <v>1.7099357384045199E-8</v>
      </c>
      <c r="S87" s="16">
        <v>4.7800556575183497E-3</v>
      </c>
      <c r="T87" s="16">
        <v>4.2336654412093002E-3</v>
      </c>
      <c r="U87" s="17">
        <f t="shared" si="7"/>
        <v>3.0045793993616781E-3</v>
      </c>
      <c r="V87" s="18">
        <f>I87/M87</f>
        <v>0.53012092919771403</v>
      </c>
      <c r="W87" s="18">
        <f>_xlfn.T.TEST(F87:H87,J87:L87,1,2)</f>
        <v>0.1236976039085734</v>
      </c>
      <c r="X87" s="18">
        <f>I87/Q87</f>
        <v>2.1683592348672516</v>
      </c>
      <c r="Y87" s="18">
        <f>_xlfn.T.TEST(F87:H87,N87:P87,1,2)</f>
        <v>0.24331566107001856</v>
      </c>
      <c r="Z87" s="18">
        <f>I87/U87</f>
        <v>0.59007446065150748</v>
      </c>
      <c r="AA87" s="18">
        <f>_xlfn.T.TEST(F87:H87,R87:T87,1,2)</f>
        <v>0.26358735303674341</v>
      </c>
    </row>
    <row r="88" spans="1:27" x14ac:dyDescent="0.25">
      <c r="A88" s="5">
        <v>85</v>
      </c>
      <c r="B88" s="6" t="s">
        <v>69</v>
      </c>
      <c r="C88" s="2">
        <v>594.41666999999995</v>
      </c>
      <c r="D88" s="3">
        <v>22.8888</v>
      </c>
      <c r="E88" s="4">
        <v>67</v>
      </c>
      <c r="F88" s="16">
        <v>2.7526281556035999E-3</v>
      </c>
      <c r="G88" s="16">
        <v>2.0512223467051898E-3</v>
      </c>
      <c r="H88" s="16">
        <v>2.1145701352828302E-3</v>
      </c>
      <c r="I88" s="17">
        <f t="shared" si="4"/>
        <v>2.30614021253054E-3</v>
      </c>
      <c r="J88" s="16">
        <v>1.2730460450096201E-2</v>
      </c>
      <c r="K88" s="16">
        <v>1.7768410920698901E-2</v>
      </c>
      <c r="L88" s="16">
        <v>1.40745365822997E-2</v>
      </c>
      <c r="M88" s="17">
        <f t="shared" si="5"/>
        <v>1.48578026510316E-2</v>
      </c>
      <c r="N88" s="16">
        <v>4.2652299894270704E-3</v>
      </c>
      <c r="O88" s="16">
        <v>1.6875778819852901E-8</v>
      </c>
      <c r="P88" s="16">
        <v>1.66066409545154E-2</v>
      </c>
      <c r="Q88" s="17">
        <f t="shared" si="6"/>
        <v>6.9572959399070962E-3</v>
      </c>
      <c r="R88" s="16">
        <v>1.0198330585156E-2</v>
      </c>
      <c r="S88" s="16">
        <v>1.66351163652366E-2</v>
      </c>
      <c r="T88" s="16">
        <v>1.30822958374784E-2</v>
      </c>
      <c r="U88" s="17">
        <f t="shared" si="7"/>
        <v>1.3305247595957E-2</v>
      </c>
      <c r="V88" s="18">
        <f>I88/M88</f>
        <v>0.15521408290952238</v>
      </c>
      <c r="W88" s="18">
        <f>_xlfn.T.TEST(F88:H88,J88:L88,1,2)</f>
        <v>5.9064270840245361E-4</v>
      </c>
      <c r="X88" s="18">
        <f>I88/Q88</f>
        <v>0.33147076571840278</v>
      </c>
      <c r="Y88" s="18">
        <f>_xlfn.T.TEST(F88:H88,N88:P88,1,2)</f>
        <v>0.20178340368627659</v>
      </c>
      <c r="Z88" s="18">
        <f>I88/U88</f>
        <v>0.17332561426600551</v>
      </c>
      <c r="AA88" s="18">
        <f>_xlfn.T.TEST(F88:H88,R88:T88,1,2)</f>
        <v>2.1078598899798382E-3</v>
      </c>
    </row>
    <row r="89" spans="1:27" x14ac:dyDescent="0.25">
      <c r="A89" s="5">
        <v>86</v>
      </c>
      <c r="B89" s="6" t="s">
        <v>68</v>
      </c>
      <c r="C89" s="2">
        <v>535.09091000000001</v>
      </c>
      <c r="D89" s="3">
        <v>14.7318</v>
      </c>
      <c r="E89" s="4">
        <v>128</v>
      </c>
      <c r="F89" s="16">
        <v>7.0795052627848503E-4</v>
      </c>
      <c r="G89" s="16">
        <v>1.94638931372922E-4</v>
      </c>
      <c r="H89" s="16">
        <v>2.7286255191707201E-4</v>
      </c>
      <c r="I89" s="17">
        <f t="shared" si="4"/>
        <v>3.9181733652282635E-4</v>
      </c>
      <c r="J89" s="16">
        <v>6.5508921175524905E-4</v>
      </c>
      <c r="K89" s="16">
        <v>5.2948173109868804E-4</v>
      </c>
      <c r="L89" s="16">
        <v>2.49851932910038E-4</v>
      </c>
      <c r="M89" s="17">
        <f t="shared" si="5"/>
        <v>4.781409585879917E-4</v>
      </c>
      <c r="N89" s="16">
        <v>4.64316477430888E-4</v>
      </c>
      <c r="O89" s="16">
        <v>1.6875778819852901E-8</v>
      </c>
      <c r="P89" s="16">
        <v>2.4764497167581098E-3</v>
      </c>
      <c r="Q89" s="17">
        <f t="shared" si="6"/>
        <v>9.8026102332260585E-4</v>
      </c>
      <c r="R89" s="16">
        <v>3.9644232010263E-4</v>
      </c>
      <c r="S89" s="16">
        <v>6.1461692149564001E-4</v>
      </c>
      <c r="T89" s="16">
        <v>6.1080094345301904E-4</v>
      </c>
      <c r="U89" s="17">
        <f t="shared" si="7"/>
        <v>5.4062006168376303E-4</v>
      </c>
      <c r="V89" s="18">
        <f>I89/M89</f>
        <v>0.81945988831392003</v>
      </c>
      <c r="W89" s="18">
        <f>_xlfn.T.TEST(F89:H89,J89:L89,1,2)</f>
        <v>0.34384042475753468</v>
      </c>
      <c r="X89" s="18">
        <f>I89/Q89</f>
        <v>0.39970714656669409</v>
      </c>
      <c r="Y89" s="18">
        <f>_xlfn.T.TEST(F89:H89,N89:P89,1,2)</f>
        <v>0.24540292004251765</v>
      </c>
      <c r="Z89" s="18">
        <f>I89/U89</f>
        <v>0.72475545081051918</v>
      </c>
      <c r="AA89" s="18">
        <f>_xlfn.T.TEST(F89:H89,R89:T89,1,2)</f>
        <v>0.22176349056278741</v>
      </c>
    </row>
    <row r="90" spans="1:27" x14ac:dyDescent="0.25">
      <c r="A90" s="5">
        <v>87</v>
      </c>
      <c r="B90" s="6" t="s">
        <v>67</v>
      </c>
      <c r="C90" s="2">
        <v>500</v>
      </c>
      <c r="D90" s="3">
        <v>16.084</v>
      </c>
      <c r="E90" s="4">
        <v>100</v>
      </c>
      <c r="F90" s="16">
        <v>9.0469209578150304E-3</v>
      </c>
      <c r="G90" s="16">
        <v>1.07576624152628E-3</v>
      </c>
      <c r="H90" s="16">
        <v>9.6555423437276304E-4</v>
      </c>
      <c r="I90" s="17">
        <f t="shared" si="4"/>
        <v>3.6960804779046911E-3</v>
      </c>
      <c r="J90" s="16">
        <v>2.1860727202432102E-8</v>
      </c>
      <c r="K90" s="16">
        <v>5.43420668039856E-3</v>
      </c>
      <c r="L90" s="16">
        <v>1.6646762807916401E-3</v>
      </c>
      <c r="M90" s="17">
        <f t="shared" si="5"/>
        <v>2.366301607305801E-3</v>
      </c>
      <c r="N90" s="16">
        <v>3.4178005250543098E-3</v>
      </c>
      <c r="O90" s="16">
        <v>3.79351761872988E-3</v>
      </c>
      <c r="P90" s="16">
        <v>4.7694309110855801E-3</v>
      </c>
      <c r="Q90" s="17">
        <f t="shared" si="6"/>
        <v>3.9935830182899236E-3</v>
      </c>
      <c r="R90" s="16">
        <v>2.12547528935293E-3</v>
      </c>
      <c r="S90" s="16">
        <v>2.3953237586865701E-3</v>
      </c>
      <c r="T90" s="16">
        <v>2.3974994321244998E-3</v>
      </c>
      <c r="U90" s="17">
        <f t="shared" si="7"/>
        <v>2.306099493388E-3</v>
      </c>
      <c r="V90" s="18">
        <f>I90/M90</f>
        <v>1.5619650793851827</v>
      </c>
      <c r="W90" s="18">
        <f>_xlfn.T.TEST(F90:H90,J90:L90,1,2)</f>
        <v>0.34600631040357288</v>
      </c>
      <c r="X90" s="18">
        <f>I90/Q90</f>
        <v>0.92550485641021563</v>
      </c>
      <c r="Y90" s="18">
        <f>_xlfn.T.TEST(F90:H90,N90:P90,1,2)</f>
        <v>0.4588716744667754</v>
      </c>
      <c r="Z90" s="18">
        <f>I90/U90</f>
        <v>1.6027411169821664</v>
      </c>
      <c r="AA90" s="18">
        <f>_xlfn.T.TEST(F90:H90,R90:T90,1,2)</f>
        <v>0.31551115748449005</v>
      </c>
    </row>
    <row r="91" spans="1:27" x14ac:dyDescent="0.25">
      <c r="A91" s="5">
        <v>88</v>
      </c>
      <c r="B91" s="6" t="s">
        <v>66</v>
      </c>
      <c r="C91" s="2">
        <v>749.58333000000005</v>
      </c>
      <c r="D91" s="3">
        <v>13.8886</v>
      </c>
      <c r="E91" s="4">
        <v>219</v>
      </c>
      <c r="F91" s="16">
        <v>2.4003271313983301E-2</v>
      </c>
      <c r="G91" s="16">
        <v>3.4850259753978498E-3</v>
      </c>
      <c r="H91" s="16">
        <v>5.4171003022137195E-3</v>
      </c>
      <c r="I91" s="17">
        <f t="shared" si="4"/>
        <v>1.0968465863864955E-2</v>
      </c>
      <c r="J91" s="16">
        <v>3.7560930545103802E-2</v>
      </c>
      <c r="K91" s="16">
        <v>1.51091125408447E-2</v>
      </c>
      <c r="L91" s="16">
        <v>5.5286364919416003E-3</v>
      </c>
      <c r="M91" s="17">
        <f t="shared" si="5"/>
        <v>1.93995598592967E-2</v>
      </c>
      <c r="N91" s="16">
        <v>1.0840604260112701E-2</v>
      </c>
      <c r="O91" s="16">
        <v>3.2808471367833603E-2</v>
      </c>
      <c r="P91" s="16">
        <v>6.5521457747220596E-2</v>
      </c>
      <c r="Q91" s="17">
        <f t="shared" si="6"/>
        <v>3.6390177791722302E-2</v>
      </c>
      <c r="R91" s="16">
        <v>1.0748112825783199E-2</v>
      </c>
      <c r="S91" s="16">
        <v>8.2623021075989306E-3</v>
      </c>
      <c r="T91" s="16">
        <v>1.03508357290376E-2</v>
      </c>
      <c r="U91" s="17">
        <f t="shared" si="7"/>
        <v>9.7870835541399113E-3</v>
      </c>
      <c r="V91" s="18">
        <f>I91/M91</f>
        <v>0.56539766589645712</v>
      </c>
      <c r="W91" s="18">
        <f>_xlfn.T.TEST(F91:H91,J91:L91,1,2)</f>
        <v>0.25254973428409233</v>
      </c>
      <c r="X91" s="18">
        <f>I91/Q91</f>
        <v>0.30141281327732233</v>
      </c>
      <c r="Y91" s="18">
        <f>_xlfn.T.TEST(F91:H91,N91:P91,1,2)</f>
        <v>0.10652438030526384</v>
      </c>
      <c r="Z91" s="18">
        <f>I91/U91</f>
        <v>1.1207083093947148</v>
      </c>
      <c r="AA91" s="18">
        <f>_xlfn.T.TEST(F91:H91,R91:T91,1,2)</f>
        <v>0.43318548220192582</v>
      </c>
    </row>
    <row r="92" spans="1:27" x14ac:dyDescent="0.25">
      <c r="A92" s="5">
        <v>89</v>
      </c>
      <c r="B92" s="6" t="s">
        <v>191</v>
      </c>
      <c r="C92" s="2">
        <v>358.7</v>
      </c>
      <c r="D92" s="3">
        <v>26.827000000000002</v>
      </c>
      <c r="E92" s="4">
        <v>131</v>
      </c>
      <c r="F92" s="16">
        <v>3.6279119679625799E-2</v>
      </c>
      <c r="G92" s="16">
        <v>1.3061306951044601E-2</v>
      </c>
      <c r="H92" s="16">
        <v>9.4201458985290996E-3</v>
      </c>
      <c r="I92" s="17">
        <f t="shared" si="4"/>
        <v>1.9586857509733168E-2</v>
      </c>
      <c r="J92" s="16">
        <v>2.1860727202432102E-8</v>
      </c>
      <c r="K92" s="16">
        <v>1.40754415017113E-2</v>
      </c>
      <c r="L92" s="16">
        <v>2.93933478859623E-3</v>
      </c>
      <c r="M92" s="17">
        <f t="shared" si="5"/>
        <v>5.6715993836782439E-3</v>
      </c>
      <c r="N92" s="16">
        <v>6.4460311853116702E-3</v>
      </c>
      <c r="O92" s="16">
        <v>1.6875778819852901E-8</v>
      </c>
      <c r="P92" s="16">
        <v>7.8032762486229507E-2</v>
      </c>
      <c r="Q92" s="17">
        <f t="shared" si="6"/>
        <v>2.8159603515773332E-2</v>
      </c>
      <c r="R92" s="16">
        <v>3.7924161735228799E-2</v>
      </c>
      <c r="S92" s="16">
        <v>3.86552396099472E-3</v>
      </c>
      <c r="T92" s="16">
        <v>3.7570000251257998E-3</v>
      </c>
      <c r="U92" s="17">
        <f t="shared" si="7"/>
        <v>1.5182228573783105E-2</v>
      </c>
      <c r="V92" s="18">
        <f>I92/M92</f>
        <v>3.4534980672471898</v>
      </c>
      <c r="W92" s="18">
        <f>_xlfn.T.TEST(F92:H92,J92:L92,1,2)</f>
        <v>0.10726224828767329</v>
      </c>
      <c r="X92" s="18">
        <f>I92/Q92</f>
        <v>0.6955658128766542</v>
      </c>
      <c r="Y92" s="18">
        <f>_xlfn.T.TEST(F92:H92,N92:P92,1,2)</f>
        <v>0.38075723930573047</v>
      </c>
      <c r="Z92" s="18">
        <f>I92/U92</f>
        <v>1.2901174168564449</v>
      </c>
      <c r="AA92" s="18">
        <f>_xlfn.T.TEST(F92:H92,R92:T92,1,2)</f>
        <v>0.38552360236074151</v>
      </c>
    </row>
    <row r="93" spans="1:27" x14ac:dyDescent="0.25">
      <c r="A93" s="5">
        <v>90</v>
      </c>
      <c r="B93" s="6" t="s">
        <v>188</v>
      </c>
      <c r="C93" s="2">
        <v>399.375</v>
      </c>
      <c r="D93" s="3">
        <v>26.573899999999998</v>
      </c>
      <c r="E93" s="4">
        <v>242</v>
      </c>
      <c r="F93" s="16">
        <v>1.9822940780380599E-3</v>
      </c>
      <c r="G93" s="16">
        <v>1.9887502158572601E-8</v>
      </c>
      <c r="H93" s="16">
        <v>2.9422067755600901E-4</v>
      </c>
      <c r="I93" s="17">
        <f t="shared" si="4"/>
        <v>7.588448810320758E-4</v>
      </c>
      <c r="J93" s="16">
        <v>1.6381815532590001E-3</v>
      </c>
      <c r="K93" s="16">
        <v>1.6043888853643001E-3</v>
      </c>
      <c r="L93" s="16">
        <v>1.4140502114239201E-3</v>
      </c>
      <c r="M93" s="17">
        <f t="shared" si="5"/>
        <v>1.5522068833490733E-3</v>
      </c>
      <c r="N93" s="16">
        <v>5.64651658160771E-4</v>
      </c>
      <c r="O93" s="16">
        <v>1.6875778819852901E-8</v>
      </c>
      <c r="P93" s="16">
        <v>1.3597268485247099E-7</v>
      </c>
      <c r="Q93" s="17">
        <f t="shared" si="6"/>
        <v>1.8826816887481442E-4</v>
      </c>
      <c r="R93" s="16">
        <v>5.6647078213125604E-4</v>
      </c>
      <c r="S93" s="16">
        <v>8.0699660520438903E-4</v>
      </c>
      <c r="T93" s="16">
        <v>2.2013996320712799E-8</v>
      </c>
      <c r="U93" s="17">
        <f t="shared" si="7"/>
        <v>4.5782980044398858E-4</v>
      </c>
      <c r="V93" s="18">
        <f>I93/M93</f>
        <v>0.48888127553897748</v>
      </c>
      <c r="W93" s="18">
        <f>_xlfn.T.TEST(F93:H93,J93:L93,1,2)</f>
        <v>0.13542864949699868</v>
      </c>
      <c r="X93" s="18">
        <f>I93/Q93</f>
        <v>4.0306594873010964</v>
      </c>
      <c r="Y93" s="18">
        <f>_xlfn.T.TEST(F93:H93,N93:P93,1,2)</f>
        <v>0.21337402543632963</v>
      </c>
      <c r="Z93" s="18">
        <f>I93/U93</f>
        <v>1.6574824974175393</v>
      </c>
      <c r="AA93" s="18">
        <f>_xlfn.T.TEST(F93:H93,R93:T93,1,2)</f>
        <v>0.33652003161969635</v>
      </c>
    </row>
    <row r="94" spans="1:27" x14ac:dyDescent="0.25">
      <c r="A94" s="5">
        <v>91</v>
      </c>
      <c r="B94" s="6" t="s">
        <v>8</v>
      </c>
      <c r="C94" s="2">
        <v>425.72726999999998</v>
      </c>
      <c r="D94" s="3">
        <v>27.177299999999999</v>
      </c>
      <c r="E94" s="4">
        <v>193</v>
      </c>
      <c r="F94" s="16">
        <v>5.5188445499757804E-3</v>
      </c>
      <c r="G94" s="16">
        <v>5.1726264449059303E-3</v>
      </c>
      <c r="H94" s="16">
        <v>2.7911305617463501E-3</v>
      </c>
      <c r="I94" s="17">
        <f t="shared" si="4"/>
        <v>4.4942005188760197E-3</v>
      </c>
      <c r="J94" s="16">
        <v>2.8188433586881002E-3</v>
      </c>
      <c r="K94" s="16">
        <v>2.1597705899169901E-8</v>
      </c>
      <c r="L94" s="16">
        <v>7.5775881835263498E-4</v>
      </c>
      <c r="M94" s="17">
        <f t="shared" si="5"/>
        <v>1.1922079249155448E-3</v>
      </c>
      <c r="N94" s="16">
        <v>1.5508447294253699E-3</v>
      </c>
      <c r="O94" s="16">
        <v>1.4018450343078501E-3</v>
      </c>
      <c r="P94" s="16">
        <v>1.3153567821788999E-2</v>
      </c>
      <c r="Q94" s="17">
        <f t="shared" si="6"/>
        <v>5.3687525285074063E-3</v>
      </c>
      <c r="R94" s="16">
        <v>3.4398838170998799E-3</v>
      </c>
      <c r="S94" s="16">
        <v>4.8745699960397E-3</v>
      </c>
      <c r="T94" s="16">
        <v>3.2540571575426199E-3</v>
      </c>
      <c r="U94" s="17">
        <f t="shared" si="7"/>
        <v>3.8561703235607328E-3</v>
      </c>
      <c r="V94" s="18">
        <f>I94/M94</f>
        <v>3.7696448957881117</v>
      </c>
      <c r="W94" s="18">
        <f>_xlfn.T.TEST(F94:H94,J94:L94,1,2)</f>
        <v>2.5755046859657987E-2</v>
      </c>
      <c r="X94" s="18">
        <f>I94/Q94</f>
        <v>0.8371033112463977</v>
      </c>
      <c r="Y94" s="18">
        <f>_xlfn.T.TEST(F94:H94,N94:P94,1,2)</f>
        <v>0.41853661358218869</v>
      </c>
      <c r="Z94" s="18">
        <f>I94/U94</f>
        <v>1.1654569538635262</v>
      </c>
      <c r="AA94" s="18">
        <f>_xlfn.T.TEST(F94:H94,R94:T94,1,2)</f>
        <v>0.27881760599762895</v>
      </c>
    </row>
    <row r="95" spans="1:27" x14ac:dyDescent="0.25">
      <c r="A95" s="5">
        <v>92</v>
      </c>
      <c r="B95" s="6" t="s">
        <v>65</v>
      </c>
      <c r="C95" s="2">
        <v>763.33333000000005</v>
      </c>
      <c r="D95" s="3">
        <v>9.2864599999999999</v>
      </c>
      <c r="E95" s="4">
        <v>117</v>
      </c>
      <c r="F95" s="16">
        <v>5.1635502687505198E-2</v>
      </c>
      <c r="G95" s="16">
        <v>2.6313408264731698E-2</v>
      </c>
      <c r="H95" s="16">
        <v>5.1562450541947601E-2</v>
      </c>
      <c r="I95" s="17">
        <f t="shared" si="4"/>
        <v>4.3170453831394832E-2</v>
      </c>
      <c r="J95" s="16">
        <v>0.101266891978048</v>
      </c>
      <c r="K95" s="16">
        <v>0.100385249958547</v>
      </c>
      <c r="L95" s="16">
        <v>0.133729266966917</v>
      </c>
      <c r="M95" s="17">
        <f t="shared" si="5"/>
        <v>0.11179380296783732</v>
      </c>
      <c r="N95" s="16">
        <v>5.48922335790673E-2</v>
      </c>
      <c r="O95" s="16">
        <v>4.7290107833477597E-2</v>
      </c>
      <c r="P95" s="16">
        <v>5.1684303579061001E-2</v>
      </c>
      <c r="Q95" s="17">
        <f t="shared" si="6"/>
        <v>5.1288881663868635E-2</v>
      </c>
      <c r="R95" s="16">
        <v>7.6106776079071903E-2</v>
      </c>
      <c r="S95" s="16">
        <v>7.4606873085004105E-2</v>
      </c>
      <c r="T95" s="16">
        <v>7.4830772175104504E-2</v>
      </c>
      <c r="U95" s="17">
        <f t="shared" si="7"/>
        <v>7.5181473779726837E-2</v>
      </c>
      <c r="V95" s="18">
        <f>I95/M95</f>
        <v>0.38616142116405877</v>
      </c>
      <c r="W95" s="18">
        <f>_xlfn.T.TEST(F95:H95,J95:L95,1,2)</f>
        <v>3.852321718526789E-3</v>
      </c>
      <c r="X95" s="18">
        <f>I95/Q95</f>
        <v>0.84171174006718552</v>
      </c>
      <c r="Y95" s="18">
        <f>_xlfn.T.TEST(F95:H95,N95:P95,1,2)</f>
        <v>0.20207367840349602</v>
      </c>
      <c r="Z95" s="18">
        <f>I95/U95</f>
        <v>0.57421664754643342</v>
      </c>
      <c r="AA95" s="18">
        <f>_xlfn.T.TEST(F95:H95,R95:T95,1,2)</f>
        <v>9.616955935772593E-3</v>
      </c>
    </row>
    <row r="96" spans="1:27" x14ac:dyDescent="0.25">
      <c r="A96" s="5">
        <v>93</v>
      </c>
      <c r="B96" s="6" t="s">
        <v>105</v>
      </c>
      <c r="C96" s="2">
        <v>295.33332999999999</v>
      </c>
      <c r="D96" s="3">
        <v>10.4819</v>
      </c>
      <c r="E96" s="4">
        <v>52</v>
      </c>
      <c r="F96" s="16">
        <v>2.24805377372978E-8</v>
      </c>
      <c r="G96" s="16">
        <v>3.0465160001486502E-3</v>
      </c>
      <c r="H96" s="16">
        <v>2.9168824111083301E-3</v>
      </c>
      <c r="I96" s="17">
        <f t="shared" si="4"/>
        <v>1.9878069639315725E-3</v>
      </c>
      <c r="J96" s="16">
        <v>3.1173404112922899E-3</v>
      </c>
      <c r="K96" s="16">
        <v>2.1597705899169901E-8</v>
      </c>
      <c r="L96" s="16">
        <v>1.5656156254856601E-8</v>
      </c>
      <c r="M96" s="17">
        <f t="shared" si="5"/>
        <v>1.0391258883848146E-3</v>
      </c>
      <c r="N96" s="16">
        <v>3.08476471248795E-3</v>
      </c>
      <c r="O96" s="16">
        <v>2.3967689100018699E-3</v>
      </c>
      <c r="P96" s="16">
        <v>1.3597268485247099E-7</v>
      </c>
      <c r="Q96" s="17">
        <f t="shared" si="6"/>
        <v>1.8272231983915577E-3</v>
      </c>
      <c r="R96" s="16">
        <v>1.7099357384045199E-8</v>
      </c>
      <c r="S96" s="16">
        <v>2.5498887133698399E-8</v>
      </c>
      <c r="T96" s="16">
        <v>2.2013996320712799E-8</v>
      </c>
      <c r="U96" s="17">
        <f t="shared" si="7"/>
        <v>2.15374136128188E-8</v>
      </c>
      <c r="V96" s="18">
        <f>I96/M96</f>
        <v>1.9129606779611261</v>
      </c>
      <c r="W96" s="18">
        <f>_xlfn.T.TEST(F96:H96,J96:L96,1,2)</f>
        <v>0.27279292997134696</v>
      </c>
      <c r="X96" s="18">
        <f>I96/Q96</f>
        <v>1.087884044861827</v>
      </c>
      <c r="Y96" s="18">
        <f>_xlfn.T.TEST(F96:H96,N96:P96,1,2)</f>
        <v>0.45601037005868361</v>
      </c>
      <c r="Z96" s="18">
        <f>I96/U96</f>
        <v>92295.528129173996</v>
      </c>
      <c r="AA96" s="18">
        <f>_xlfn.T.TEST(F96:H96,R96:T96,1,2)</f>
        <v>5.8152161275101762E-2</v>
      </c>
    </row>
    <row r="97" spans="1:27" x14ac:dyDescent="0.25">
      <c r="A97" s="5">
        <v>94</v>
      </c>
      <c r="B97" s="6" t="s">
        <v>64</v>
      </c>
      <c r="C97" s="2">
        <v>766.08333000000005</v>
      </c>
      <c r="D97" s="3">
        <v>13.3108</v>
      </c>
      <c r="E97" s="4">
        <v>147</v>
      </c>
      <c r="F97" s="16">
        <v>5.63997701149425E-3</v>
      </c>
      <c r="G97" s="16">
        <v>1.87687077855631E-3</v>
      </c>
      <c r="H97" s="16">
        <v>3.3305036174970898E-3</v>
      </c>
      <c r="I97" s="17">
        <f t="shared" si="4"/>
        <v>3.6157838025158832E-3</v>
      </c>
      <c r="J97" s="16">
        <v>5.1761830329419001E-3</v>
      </c>
      <c r="K97" s="16">
        <v>2.1597705899169901E-8</v>
      </c>
      <c r="L97" s="16">
        <v>2.5593755571283899E-3</v>
      </c>
      <c r="M97" s="17">
        <f t="shared" si="5"/>
        <v>2.5785267292587296E-3</v>
      </c>
      <c r="N97" s="16">
        <v>4.1751488496616501E-3</v>
      </c>
      <c r="O97" s="16">
        <v>3.8981242132876399E-3</v>
      </c>
      <c r="P97" s="16">
        <v>3.3315801740821903E-2</v>
      </c>
      <c r="Q97" s="17">
        <f t="shared" si="6"/>
        <v>1.3796358267923732E-2</v>
      </c>
      <c r="R97" s="16">
        <v>3.6569099392750899E-3</v>
      </c>
      <c r="S97" s="16">
        <v>4.7605760888668001E-3</v>
      </c>
      <c r="T97" s="16">
        <v>3.5370670814012599E-3</v>
      </c>
      <c r="U97" s="17">
        <f t="shared" si="7"/>
        <v>3.9848510365143837E-3</v>
      </c>
      <c r="V97" s="18">
        <f>I97/M97</f>
        <v>1.4022673340893939</v>
      </c>
      <c r="W97" s="18">
        <f>_xlfn.T.TEST(F97:H97,J97:L97,1,2)</f>
        <v>0.30273961429739327</v>
      </c>
      <c r="X97" s="18">
        <f>I97/Q97</f>
        <v>0.26208248091980269</v>
      </c>
      <c r="Y97" s="18">
        <f>_xlfn.T.TEST(F97:H97,N97:P97,1,2)</f>
        <v>0.17924195721865524</v>
      </c>
      <c r="Z97" s="18">
        <f>I97/U97</f>
        <v>0.90738242644037959</v>
      </c>
      <c r="AA97" s="18">
        <f>_xlfn.T.TEST(F97:H97,R97:T97,1,2)</f>
        <v>0.38340867414513102</v>
      </c>
    </row>
    <row r="98" spans="1:27" x14ac:dyDescent="0.25">
      <c r="A98" s="5">
        <v>95</v>
      </c>
      <c r="B98" s="6" t="s">
        <v>201</v>
      </c>
      <c r="C98" s="2">
        <v>860.91666999999995</v>
      </c>
      <c r="D98" s="3">
        <v>28.073899999999998</v>
      </c>
      <c r="E98" s="4">
        <v>204</v>
      </c>
      <c r="F98" s="16">
        <v>0.13015416781845501</v>
      </c>
      <c r="G98" s="16">
        <v>5.0156754065358702E-2</v>
      </c>
      <c r="H98" s="16">
        <v>2.1633368475260701E-8</v>
      </c>
      <c r="I98" s="17">
        <f t="shared" si="4"/>
        <v>6.0103647839060727E-2</v>
      </c>
      <c r="J98" s="16">
        <v>8.4381252736611498E-2</v>
      </c>
      <c r="K98" s="16">
        <v>9.7665628471110502E-2</v>
      </c>
      <c r="L98" s="16">
        <v>8.7235221695039306E-2</v>
      </c>
      <c r="M98" s="17">
        <f t="shared" si="5"/>
        <v>8.9760700967587106E-2</v>
      </c>
      <c r="N98" s="16">
        <v>8.7522268767276007E-2</v>
      </c>
      <c r="O98" s="16">
        <v>7.73332951063984E-2</v>
      </c>
      <c r="P98" s="16">
        <v>1.3597268485247099E-7</v>
      </c>
      <c r="Q98" s="17">
        <f t="shared" si="6"/>
        <v>5.4951899948786416E-2</v>
      </c>
      <c r="R98" s="16">
        <v>4.8675557457920203E-2</v>
      </c>
      <c r="S98" s="16">
        <v>5.3909739138478997E-2</v>
      </c>
      <c r="T98" s="16">
        <v>5.2008628977563601E-2</v>
      </c>
      <c r="U98" s="17">
        <f t="shared" si="7"/>
        <v>5.1531308524654262E-2</v>
      </c>
      <c r="V98" s="18">
        <f>I98/M98</f>
        <v>0.66959869064262723</v>
      </c>
      <c r="W98" s="18">
        <f>_xlfn.T.TEST(F98:H98,J98:L98,1,2)</f>
        <v>0.23998234152141579</v>
      </c>
      <c r="X98" s="18">
        <f>I98/Q98</f>
        <v>1.0937501322988941</v>
      </c>
      <c r="Y98" s="18">
        <f>_xlfn.T.TEST(F98:H98,N98:P98,1,2)</f>
        <v>0.45891469633394144</v>
      </c>
      <c r="Z98" s="18">
        <f>I98/U98</f>
        <v>1.1663520597445178</v>
      </c>
      <c r="AA98" s="18">
        <f>_xlfn.T.TEST(F98:H98,R98:T98,1,2)</f>
        <v>0.41614022404152601</v>
      </c>
    </row>
    <row r="99" spans="1:27" x14ac:dyDescent="0.25">
      <c r="A99" s="5">
        <v>96</v>
      </c>
      <c r="B99" s="6" t="s">
        <v>63</v>
      </c>
      <c r="C99" s="2">
        <v>591.79999999999995</v>
      </c>
      <c r="D99" s="3">
        <v>12.608000000000001</v>
      </c>
      <c r="E99" s="4">
        <v>158</v>
      </c>
      <c r="F99" s="16">
        <v>1.7441710789004299E-3</v>
      </c>
      <c r="G99" s="16">
        <v>1.9887502158572601E-8</v>
      </c>
      <c r="H99" s="16">
        <v>5.6810116869890803E-4</v>
      </c>
      <c r="I99" s="17">
        <f t="shared" si="4"/>
        <v>7.7076404503383219E-4</v>
      </c>
      <c r="J99" s="16">
        <v>1.8478733245872001E-3</v>
      </c>
      <c r="K99" s="16">
        <v>2.3101611247876401E-3</v>
      </c>
      <c r="L99" s="16">
        <v>1.9177074253537399E-3</v>
      </c>
      <c r="M99" s="17">
        <f t="shared" si="5"/>
        <v>2.0252472915761933E-3</v>
      </c>
      <c r="N99" s="16">
        <v>1.3393044145971801E-3</v>
      </c>
      <c r="O99" s="16">
        <v>1.08933744663667E-3</v>
      </c>
      <c r="P99" s="16">
        <v>1.07699069226602E-3</v>
      </c>
      <c r="Q99" s="17">
        <f t="shared" si="6"/>
        <v>1.1685441844999569E-3</v>
      </c>
      <c r="R99" s="16">
        <v>1.7099357384045199E-8</v>
      </c>
      <c r="S99" s="16">
        <v>8.2031624301353299E-4</v>
      </c>
      <c r="T99" s="16">
        <v>8.19527407275035E-4</v>
      </c>
      <c r="U99" s="17">
        <f t="shared" si="7"/>
        <v>5.4662024988198397E-4</v>
      </c>
      <c r="V99" s="18">
        <f>I99/M99</f>
        <v>0.38057774388330035</v>
      </c>
      <c r="W99" s="18">
        <f>_xlfn.T.TEST(F99:H99,J99:L99,1,2)</f>
        <v>3.9170508714638633E-2</v>
      </c>
      <c r="X99" s="18">
        <f>I99/Q99</f>
        <v>0.65959341140673888</v>
      </c>
      <c r="Y99" s="18">
        <f>_xlfn.T.TEST(F99:H99,N99:P99,1,2)</f>
        <v>0.24372107944255891</v>
      </c>
      <c r="Z99" s="18">
        <f>I99/U99</f>
        <v>1.4100539546426265</v>
      </c>
      <c r="AA99" s="18">
        <f>_xlfn.T.TEST(F99:H99,R99:T99,1,2)</f>
        <v>0.35982305200458586</v>
      </c>
    </row>
    <row r="100" spans="1:27" x14ac:dyDescent="0.25">
      <c r="A100" s="5">
        <v>97</v>
      </c>
      <c r="B100" s="6" t="s">
        <v>172</v>
      </c>
      <c r="C100" s="2">
        <v>318.57143000000002</v>
      </c>
      <c r="D100" s="3">
        <v>22.419599999999999</v>
      </c>
      <c r="E100" s="4">
        <v>333</v>
      </c>
      <c r="F100" s="16">
        <v>2.8897210901229802E-4</v>
      </c>
      <c r="G100" s="16">
        <v>1.9887502158572601E-8</v>
      </c>
      <c r="H100" s="16">
        <v>1.8756023608532498E-4</v>
      </c>
      <c r="I100" s="17">
        <f t="shared" si="4"/>
        <v>1.588507441999272E-4</v>
      </c>
      <c r="J100" s="16">
        <v>4.1343214060378597E-4</v>
      </c>
      <c r="K100" s="16">
        <v>1.47030462979682E-4</v>
      </c>
      <c r="L100" s="16">
        <v>1.5656156254856601E-8</v>
      </c>
      <c r="M100" s="17">
        <f t="shared" si="5"/>
        <v>1.8682608657990762E-4</v>
      </c>
      <c r="N100" s="16">
        <v>3.18150753867216E-4</v>
      </c>
      <c r="O100" s="16">
        <v>1.6875778819852901E-8</v>
      </c>
      <c r="P100" s="16">
        <v>1.3597268485247099E-7</v>
      </c>
      <c r="Q100" s="17">
        <f t="shared" si="6"/>
        <v>1.0610120077696277E-4</v>
      </c>
      <c r="R100" s="16">
        <v>2.1182904970020301E-4</v>
      </c>
      <c r="S100" s="16">
        <v>3.9109729469536899E-4</v>
      </c>
      <c r="T100" s="16">
        <v>2.2013996320712799E-8</v>
      </c>
      <c r="U100" s="17">
        <f t="shared" si="7"/>
        <v>2.0098278613063091E-4</v>
      </c>
      <c r="V100" s="18">
        <f>I100/M100</f>
        <v>0.85025997765031036</v>
      </c>
      <c r="W100" s="18">
        <f>_xlfn.T.TEST(F100:H100,J100:L100,1,2)</f>
        <v>0.42947813547361713</v>
      </c>
      <c r="X100" s="18">
        <f>I100/Q100</f>
        <v>1.4971625489314695</v>
      </c>
      <c r="Y100" s="18">
        <f>_xlfn.T.TEST(F100:H100,N100:P100,1,2)</f>
        <v>0.35860937600490472</v>
      </c>
      <c r="Z100" s="18">
        <f>I100/U100</f>
        <v>0.7903698981298849</v>
      </c>
      <c r="AA100" s="18">
        <f>_xlfn.T.TEST(F100:H100,R100:T100,1,2)</f>
        <v>0.39013566564404645</v>
      </c>
    </row>
    <row r="101" spans="1:27" x14ac:dyDescent="0.25">
      <c r="A101" s="5">
        <v>98</v>
      </c>
      <c r="B101" s="6" t="s">
        <v>62</v>
      </c>
      <c r="C101" s="2">
        <v>414</v>
      </c>
      <c r="D101" s="3">
        <v>11.718</v>
      </c>
      <c r="E101" s="4">
        <v>217</v>
      </c>
      <c r="F101" s="16">
        <v>2.24805377372978E-8</v>
      </c>
      <c r="G101" s="16">
        <v>1.9887502158572601E-8</v>
      </c>
      <c r="H101" s="16">
        <v>4.6430838198287201E-4</v>
      </c>
      <c r="I101" s="17">
        <f t="shared" si="4"/>
        <v>1.5478358334092263E-4</v>
      </c>
      <c r="J101" s="16">
        <v>7.5563844787963799E-4</v>
      </c>
      <c r="K101" s="16">
        <v>2.1597705899169901E-8</v>
      </c>
      <c r="L101" s="16">
        <v>4.7366929870539302E-4</v>
      </c>
      <c r="M101" s="17">
        <f t="shared" si="5"/>
        <v>4.0977644809697678E-4</v>
      </c>
      <c r="N101" s="16">
        <v>5.9151495393483197E-4</v>
      </c>
      <c r="O101" s="16">
        <v>5.3192135592652803E-4</v>
      </c>
      <c r="P101" s="16">
        <v>4.6435070577897503E-3</v>
      </c>
      <c r="Q101" s="17">
        <f t="shared" si="6"/>
        <v>1.9223144558837035E-3</v>
      </c>
      <c r="R101" s="16">
        <v>5.1840909807296398E-4</v>
      </c>
      <c r="S101" s="16">
        <v>6.05626113047192E-4</v>
      </c>
      <c r="T101" s="16">
        <v>6.1053992200636601E-4</v>
      </c>
      <c r="U101" s="17">
        <f t="shared" si="7"/>
        <v>5.7819171104217396E-4</v>
      </c>
      <c r="V101" s="18">
        <f>I101/M101</f>
        <v>0.37772689001465476</v>
      </c>
      <c r="W101" s="18">
        <f>_xlfn.T.TEST(F101:H101,J101:L101,1,2)</f>
        <v>0.1987029846243584</v>
      </c>
      <c r="X101" s="18">
        <f>I101/Q101</f>
        <v>8.0519387900959929E-2</v>
      </c>
      <c r="Y101" s="18">
        <f>_xlfn.T.TEST(F101:H101,N101:P101,1,2)</f>
        <v>0.13318476353778216</v>
      </c>
      <c r="Z101" s="18">
        <f>I101/U101</f>
        <v>0.26770287498921364</v>
      </c>
      <c r="AA101" s="18">
        <f>_xlfn.T.TEST(F101:H101,R101:T101,1,2)</f>
        <v>2.7439720002024371E-2</v>
      </c>
    </row>
    <row r="102" spans="1:27" x14ac:dyDescent="0.25">
      <c r="A102" s="5">
        <v>99</v>
      </c>
      <c r="B102" s="6" t="s">
        <v>61</v>
      </c>
      <c r="C102" s="2">
        <v>744.91666999999995</v>
      </c>
      <c r="D102" s="3">
        <v>10.1774</v>
      </c>
      <c r="E102" s="4">
        <v>146</v>
      </c>
      <c r="F102" s="16">
        <v>1.41209546018358E-2</v>
      </c>
      <c r="G102" s="16">
        <v>1.1404024983802601E-2</v>
      </c>
      <c r="H102" s="16">
        <v>1.22435269585216E-2</v>
      </c>
      <c r="I102" s="17">
        <f t="shared" si="4"/>
        <v>1.2589502181386667E-2</v>
      </c>
      <c r="J102" s="16">
        <v>1.75449435644018E-2</v>
      </c>
      <c r="K102" s="16">
        <v>1.47196033058677E-2</v>
      </c>
      <c r="L102" s="16">
        <v>1.9191865577871E-2</v>
      </c>
      <c r="M102" s="17">
        <f t="shared" si="5"/>
        <v>1.7152137482713502E-2</v>
      </c>
      <c r="N102" s="16">
        <v>9.5394111618076292E-3</v>
      </c>
      <c r="O102" s="16">
        <v>8.1026432045513096E-3</v>
      </c>
      <c r="P102" s="16">
        <v>8.6443888152856405E-3</v>
      </c>
      <c r="Q102" s="17">
        <f t="shared" si="6"/>
        <v>8.7621477272148609E-3</v>
      </c>
      <c r="R102" s="16">
        <v>1.4788181660985E-2</v>
      </c>
      <c r="S102" s="16">
        <v>1.49448077592939E-2</v>
      </c>
      <c r="T102" s="16">
        <v>1.4953083326828201E-2</v>
      </c>
      <c r="U102" s="17">
        <f t="shared" si="7"/>
        <v>1.4895357582369033E-2</v>
      </c>
      <c r="V102" s="18">
        <f>I102/M102</f>
        <v>0.73399027929170857</v>
      </c>
      <c r="W102" s="18">
        <f>_xlfn.T.TEST(F102:H102,J102:L102,1,2)</f>
        <v>2.0448607725027625E-2</v>
      </c>
      <c r="X102" s="18">
        <f>I102/Q102</f>
        <v>1.4368055154199471</v>
      </c>
      <c r="Y102" s="18">
        <f>_xlfn.T.TEST(F102:H102,N102:P102,1,2)</f>
        <v>6.7109522054674964E-3</v>
      </c>
      <c r="Z102" s="18">
        <f>I102/U102</f>
        <v>0.8451963715384917</v>
      </c>
      <c r="AA102" s="18">
        <f>_xlfn.T.TEST(F102:H102,R102:T102,1,2)</f>
        <v>2.2858520227638825E-2</v>
      </c>
    </row>
    <row r="103" spans="1:27" x14ac:dyDescent="0.25">
      <c r="A103" s="5">
        <v>100</v>
      </c>
      <c r="B103" s="6" t="s">
        <v>16</v>
      </c>
      <c r="C103" s="2">
        <v>339.77778000000001</v>
      </c>
      <c r="D103" s="3">
        <v>19.328199999999999</v>
      </c>
      <c r="E103" s="4">
        <v>281</v>
      </c>
      <c r="F103" s="16">
        <v>4.0064765684989E-3</v>
      </c>
      <c r="G103" s="16">
        <v>3.5992174210422302E-3</v>
      </c>
      <c r="H103" s="16">
        <v>3.2806610186121199E-3</v>
      </c>
      <c r="I103" s="17">
        <f t="shared" si="4"/>
        <v>3.6287850027177499E-3</v>
      </c>
      <c r="J103" s="16">
        <v>2.1860727202432102E-8</v>
      </c>
      <c r="K103" s="16">
        <v>1.48534476373665E-2</v>
      </c>
      <c r="L103" s="16">
        <v>6.6819099325929696E-3</v>
      </c>
      <c r="M103" s="17">
        <f t="shared" si="5"/>
        <v>7.1784598102288917E-3</v>
      </c>
      <c r="N103" s="16">
        <v>1.0170644192230601E-2</v>
      </c>
      <c r="O103" s="16">
        <v>1.0628114430302E-2</v>
      </c>
      <c r="P103" s="16">
        <v>1.9161721467064501E-2</v>
      </c>
      <c r="Q103" s="17">
        <f t="shared" si="6"/>
        <v>1.3320160029865699E-2</v>
      </c>
      <c r="R103" s="16">
        <v>1.7099357384045199E-8</v>
      </c>
      <c r="S103" s="16">
        <v>2.5498887133698399E-8</v>
      </c>
      <c r="T103" s="16">
        <v>1.36598931732365E-3</v>
      </c>
      <c r="U103" s="17">
        <f t="shared" si="7"/>
        <v>4.553439718560559E-4</v>
      </c>
      <c r="V103" s="18">
        <f>I103/M103</f>
        <v>0.50551024852809512</v>
      </c>
      <c r="W103" s="18">
        <f>_xlfn.T.TEST(F103:H103,J103:L103,1,2)</f>
        <v>0.22774272789037694</v>
      </c>
      <c r="X103" s="18">
        <f>I103/Q103</f>
        <v>0.27242803349070099</v>
      </c>
      <c r="Y103" s="18">
        <f>_xlfn.T.TEST(F103:H103,N103:P103,1,2)</f>
        <v>1.4880466392841386E-2</v>
      </c>
      <c r="Z103" s="18">
        <f>I103/U103</f>
        <v>7.9693269857647033</v>
      </c>
      <c r="AA103" s="18">
        <f>_xlfn.T.TEST(F103:H103,R103:T103,1,2)</f>
        <v>1.5952273441343064E-3</v>
      </c>
    </row>
    <row r="104" spans="1:27" x14ac:dyDescent="0.25">
      <c r="A104" s="5">
        <v>101</v>
      </c>
      <c r="B104" s="6" t="s">
        <v>171</v>
      </c>
      <c r="C104" s="2">
        <v>743.66666999999995</v>
      </c>
      <c r="D104" s="3">
        <v>22.274699999999999</v>
      </c>
      <c r="E104" s="4">
        <v>117</v>
      </c>
      <c r="F104" s="16">
        <v>4.6426358105633697E-2</v>
      </c>
      <c r="G104" s="16">
        <v>3.52068944608823E-2</v>
      </c>
      <c r="H104" s="16">
        <v>3.0355629568832702E-2</v>
      </c>
      <c r="I104" s="17">
        <f t="shared" si="4"/>
        <v>3.7329627378449561E-2</v>
      </c>
      <c r="J104" s="16">
        <v>3.27969811381097E-2</v>
      </c>
      <c r="K104" s="16">
        <v>3.53149611723639E-2</v>
      </c>
      <c r="L104" s="16">
        <v>2.7017802193227601E-2</v>
      </c>
      <c r="M104" s="17">
        <f t="shared" si="5"/>
        <v>3.1709914834567067E-2</v>
      </c>
      <c r="N104" s="16">
        <v>1.86483425856699E-2</v>
      </c>
      <c r="O104" s="16">
        <v>2.0739390212044701E-2</v>
      </c>
      <c r="P104" s="16">
        <v>2.53565766836641E-2</v>
      </c>
      <c r="Q104" s="17">
        <f t="shared" si="6"/>
        <v>2.1581436493792901E-2</v>
      </c>
      <c r="R104" s="16">
        <v>2.5777228601569401E-2</v>
      </c>
      <c r="S104" s="16">
        <v>2.58284917784781E-2</v>
      </c>
      <c r="T104" s="16">
        <v>2.6015342193749E-2</v>
      </c>
      <c r="U104" s="17">
        <f t="shared" si="7"/>
        <v>2.5873687524598833E-2</v>
      </c>
      <c r="V104" s="18">
        <f>I104/M104</f>
        <v>1.1772225681841451</v>
      </c>
      <c r="W104" s="18">
        <f>_xlfn.T.TEST(F104:H104,J104:L104,1,2)</f>
        <v>0.17661887255548722</v>
      </c>
      <c r="X104" s="18">
        <f>I104/Q104</f>
        <v>1.7297100398847891</v>
      </c>
      <c r="Y104" s="18">
        <f>_xlfn.T.TEST(F104:H104,N104:P104,1,2)</f>
        <v>1.8924876869863098E-2</v>
      </c>
      <c r="Z104" s="18">
        <f>I104/U104</f>
        <v>1.4427640954911916</v>
      </c>
      <c r="AA104" s="18">
        <f>_xlfn.T.TEST(F104:H104,R104:T104,1,2)</f>
        <v>3.6901257543896712E-2</v>
      </c>
    </row>
    <row r="105" spans="1:27" x14ac:dyDescent="0.25">
      <c r="A105" s="5">
        <v>102</v>
      </c>
      <c r="B105" s="6" t="s">
        <v>60</v>
      </c>
      <c r="C105" s="2">
        <v>690</v>
      </c>
      <c r="D105" s="3">
        <v>9.5159000000000002</v>
      </c>
      <c r="E105" s="4">
        <v>147</v>
      </c>
      <c r="F105" s="16">
        <v>8.3112575964843904E-3</v>
      </c>
      <c r="G105" s="16">
        <v>6.7492469816247801E-3</v>
      </c>
      <c r="H105" s="16">
        <v>9.9614924449615613E-3</v>
      </c>
      <c r="I105" s="17">
        <f t="shared" si="4"/>
        <v>8.3406656743569094E-3</v>
      </c>
      <c r="J105" s="16">
        <v>2.40636440552538E-2</v>
      </c>
      <c r="K105" s="16">
        <v>2.2954378449688801E-2</v>
      </c>
      <c r="L105" s="16">
        <v>2.15506949383556E-2</v>
      </c>
      <c r="M105" s="17">
        <f t="shared" si="5"/>
        <v>2.2856239147766067E-2</v>
      </c>
      <c r="N105" s="16">
        <v>1.5055956660698399E-2</v>
      </c>
      <c r="O105" s="16">
        <v>1.11545629259305E-2</v>
      </c>
      <c r="P105" s="16">
        <v>1.20424642051728E-2</v>
      </c>
      <c r="Q105" s="17">
        <f t="shared" si="6"/>
        <v>1.2750994597267232E-2</v>
      </c>
      <c r="R105" s="16">
        <v>1.30780210700744E-2</v>
      </c>
      <c r="S105" s="16">
        <v>1.5240489075890901E-2</v>
      </c>
      <c r="T105" s="16">
        <v>1.29520883127034E-2</v>
      </c>
      <c r="U105" s="17">
        <f t="shared" si="7"/>
        <v>1.3756866152889567E-2</v>
      </c>
      <c r="V105" s="18">
        <f>I105/M105</f>
        <v>0.36491855114195865</v>
      </c>
      <c r="W105" s="18">
        <f>_xlfn.T.TEST(F105:H105,J105:L105,1,2)</f>
        <v>1.2479079904802965E-4</v>
      </c>
      <c r="X105" s="18">
        <f>I105/Q105</f>
        <v>0.65411883055338005</v>
      </c>
      <c r="Y105" s="18">
        <f>_xlfn.T.TEST(F105:H105,N105:P105,1,2)</f>
        <v>2.1245147040628923E-2</v>
      </c>
      <c r="Z105" s="18">
        <f>I105/U105</f>
        <v>0.60629111177366446</v>
      </c>
      <c r="AA105" s="18">
        <f>_xlfn.T.TEST(F105:H105,R105:T105,1,2)</f>
        <v>5.1752322088661224E-3</v>
      </c>
    </row>
    <row r="106" spans="1:27" x14ac:dyDescent="0.25">
      <c r="A106" s="5">
        <v>103</v>
      </c>
      <c r="B106" s="6" t="s">
        <v>59</v>
      </c>
      <c r="C106" s="2">
        <v>797.41666999999995</v>
      </c>
      <c r="D106" s="3">
        <v>12.867900000000001</v>
      </c>
      <c r="E106" s="4">
        <v>174</v>
      </c>
      <c r="F106" s="16">
        <v>1.8013132508771301E-2</v>
      </c>
      <c r="G106" s="16">
        <v>1.3804493793782501E-2</v>
      </c>
      <c r="H106" s="16">
        <v>1.5029996035239E-2</v>
      </c>
      <c r="I106" s="17">
        <f t="shared" si="4"/>
        <v>1.56158741125976E-2</v>
      </c>
      <c r="J106" s="16">
        <v>2.1860727202432102E-8</v>
      </c>
      <c r="K106" s="16">
        <v>3.62622971583298E-2</v>
      </c>
      <c r="L106" s="16">
        <v>1.5993935234521101E-2</v>
      </c>
      <c r="M106" s="17">
        <f t="shared" si="5"/>
        <v>1.7418751417859368E-2</v>
      </c>
      <c r="N106" s="16">
        <v>2.6220601154672001E-2</v>
      </c>
      <c r="O106" s="16">
        <v>2.80540627235897E-2</v>
      </c>
      <c r="P106" s="16">
        <v>2.4290375634723801E-2</v>
      </c>
      <c r="Q106" s="17">
        <f t="shared" si="6"/>
        <v>2.61883465043285E-2</v>
      </c>
      <c r="R106" s="16">
        <v>1.4635343758903499E-2</v>
      </c>
      <c r="S106" s="16">
        <v>1.22101331800309E-2</v>
      </c>
      <c r="T106" s="16">
        <v>1.9756529087557199E-2</v>
      </c>
      <c r="U106" s="17">
        <f t="shared" si="7"/>
        <v>1.5534002008830533E-2</v>
      </c>
      <c r="V106" s="18">
        <f>I106/M106</f>
        <v>0.89649790263306206</v>
      </c>
      <c r="W106" s="18">
        <f>_xlfn.T.TEST(F106:H106,J106:L106,1,2)</f>
        <v>0.43640126219757791</v>
      </c>
      <c r="X106" s="18">
        <f>I106/Q106</f>
        <v>0.5962909536887544</v>
      </c>
      <c r="Y106" s="18">
        <f>_xlfn.T.TEST(F106:H106,N106:P106,1,2)</f>
        <v>1.5446590890011917E-3</v>
      </c>
      <c r="Z106" s="18">
        <f>I106/U106</f>
        <v>1.0052705094102938</v>
      </c>
      <c r="AA106" s="18">
        <f>_xlfn.T.TEST(F106:H106,R106:T106,1,2)</f>
        <v>0.48796898322700982</v>
      </c>
    </row>
    <row r="107" spans="1:27" x14ac:dyDescent="0.25">
      <c r="A107" s="5">
        <v>104</v>
      </c>
      <c r="B107" s="6" t="s">
        <v>117</v>
      </c>
      <c r="C107" s="2">
        <v>793.25</v>
      </c>
      <c r="D107" s="3">
        <v>12.3378</v>
      </c>
      <c r="E107" s="4">
        <v>205</v>
      </c>
      <c r="F107" s="16">
        <v>0.14861460112697999</v>
      </c>
      <c r="G107" s="16">
        <v>0.100934689192097</v>
      </c>
      <c r="H107" s="16">
        <v>0.127272876834715</v>
      </c>
      <c r="I107" s="17">
        <f t="shared" si="4"/>
        <v>0.12560738905126401</v>
      </c>
      <c r="J107" s="16">
        <v>0.26843033683532302</v>
      </c>
      <c r="K107" s="16">
        <v>0.26584859747130901</v>
      </c>
      <c r="L107" s="16">
        <v>0.27322967581225899</v>
      </c>
      <c r="M107" s="17">
        <f t="shared" si="5"/>
        <v>0.26916953670629701</v>
      </c>
      <c r="N107" s="16">
        <v>0.191129113518827</v>
      </c>
      <c r="O107" s="16">
        <v>0.138719443555823</v>
      </c>
      <c r="P107" s="16">
        <v>0.158523688185124</v>
      </c>
      <c r="Q107" s="17">
        <f t="shared" si="6"/>
        <v>0.16279074841992466</v>
      </c>
      <c r="R107" s="16">
        <v>0.20790960922064899</v>
      </c>
      <c r="S107" s="16">
        <v>0.17888790174682501</v>
      </c>
      <c r="T107" s="16">
        <v>0.18982009162727301</v>
      </c>
      <c r="U107" s="17">
        <f t="shared" si="7"/>
        <v>0.19220586753158234</v>
      </c>
      <c r="V107" s="18">
        <f>I107/M107</f>
        <v>0.46664786286094434</v>
      </c>
      <c r="W107" s="18">
        <f>_xlfn.T.TEST(F107:H107,J107:L107,1,2)</f>
        <v>2.5196212948347098E-4</v>
      </c>
      <c r="X107" s="18">
        <f>I107/Q107</f>
        <v>0.77158800650793236</v>
      </c>
      <c r="Y107" s="18">
        <f>_xlfn.T.TEST(F107:H107,N107:P107,1,2)</f>
        <v>7.2555304397502837E-2</v>
      </c>
      <c r="Z107" s="18">
        <f>I107/U107</f>
        <v>0.65350444637505567</v>
      </c>
      <c r="AA107" s="18">
        <f>_xlfn.T.TEST(F107:H107,R107:T107,1,2)</f>
        <v>7.3276285072638838E-3</v>
      </c>
    </row>
    <row r="108" spans="1:27" x14ac:dyDescent="0.25">
      <c r="A108" s="5">
        <v>105</v>
      </c>
      <c r="B108" s="6" t="s">
        <v>129</v>
      </c>
      <c r="C108" s="2">
        <v>377.66667000000001</v>
      </c>
      <c r="D108" s="3">
        <v>14.098000000000001</v>
      </c>
      <c r="E108" s="4">
        <v>73</v>
      </c>
      <c r="F108" s="16">
        <v>2.24805377372978E-8</v>
      </c>
      <c r="G108" s="16">
        <v>6.7356035908113102E-3</v>
      </c>
      <c r="H108" s="16">
        <v>7.0461023156607704E-3</v>
      </c>
      <c r="I108" s="17">
        <f t="shared" si="4"/>
        <v>4.5939094623366058E-3</v>
      </c>
      <c r="J108" s="16">
        <v>1.7146668500991901E-2</v>
      </c>
      <c r="K108" s="16">
        <v>1.7551879267121599E-2</v>
      </c>
      <c r="L108" s="16">
        <v>1.0800880743117001E-2</v>
      </c>
      <c r="M108" s="17">
        <f t="shared" si="5"/>
        <v>1.5166476170410165E-2</v>
      </c>
      <c r="N108" s="16">
        <v>1.14995686990743E-2</v>
      </c>
      <c r="O108" s="16">
        <v>1.8708792979562499E-2</v>
      </c>
      <c r="P108" s="16">
        <v>1.4131890331849001E-2</v>
      </c>
      <c r="Q108" s="17">
        <f t="shared" si="6"/>
        <v>1.4780084003495267E-2</v>
      </c>
      <c r="R108" s="16">
        <v>1.12789103408898E-2</v>
      </c>
      <c r="S108" s="16">
        <v>1.07954384139033E-2</v>
      </c>
      <c r="T108" s="16">
        <v>1.088723017469E-2</v>
      </c>
      <c r="U108" s="17">
        <f t="shared" si="7"/>
        <v>1.0987192976494366E-2</v>
      </c>
      <c r="V108" s="18">
        <f>I108/M108</f>
        <v>0.30289893385382</v>
      </c>
      <c r="W108" s="18">
        <f>_xlfn.T.TEST(F108:H108,J108:L108,1,2)</f>
        <v>1.4512491310698821E-2</v>
      </c>
      <c r="X108" s="18">
        <f>I108/Q108</f>
        <v>0.3108175475356037</v>
      </c>
      <c r="Y108" s="18">
        <f>_xlfn.T.TEST(F108:H108,N108:P108,1,2)</f>
        <v>1.5435243829925571E-2</v>
      </c>
      <c r="Z108" s="18">
        <f>I108/U108</f>
        <v>0.4181149336472621</v>
      </c>
      <c r="AA108" s="18">
        <f>_xlfn.T.TEST(F108:H108,R108:T108,1,2)</f>
        <v>2.5024070770044107E-2</v>
      </c>
    </row>
    <row r="109" spans="1:27" x14ac:dyDescent="0.25">
      <c r="A109" s="5">
        <v>106</v>
      </c>
      <c r="B109" s="6" t="s">
        <v>58</v>
      </c>
      <c r="C109" s="2">
        <v>579.66666999999995</v>
      </c>
      <c r="D109" s="3">
        <v>18.5731</v>
      </c>
      <c r="E109" s="4">
        <v>156</v>
      </c>
      <c r="F109" s="16">
        <v>5.7471751072048797E-3</v>
      </c>
      <c r="G109" s="16">
        <v>1.9887502158572601E-8</v>
      </c>
      <c r="H109" s="16">
        <v>1.1068645795286899E-3</v>
      </c>
      <c r="I109" s="17">
        <f t="shared" si="4"/>
        <v>2.2846865247452427E-3</v>
      </c>
      <c r="J109" s="16">
        <v>2.1860727202432102E-8</v>
      </c>
      <c r="K109" s="16">
        <v>2.1597705899169901E-8</v>
      </c>
      <c r="L109" s="16">
        <v>1.5656156254856601E-8</v>
      </c>
      <c r="M109" s="17">
        <f t="shared" si="5"/>
        <v>1.9704863118819531E-8</v>
      </c>
      <c r="N109" s="16">
        <v>1.9565798030913701E-8</v>
      </c>
      <c r="O109" s="16">
        <v>5.7194030645953201E-3</v>
      </c>
      <c r="P109" s="16">
        <v>1.3597268485247099E-7</v>
      </c>
      <c r="Q109" s="17">
        <f t="shared" si="6"/>
        <v>1.9065195343594013E-3</v>
      </c>
      <c r="R109" s="16">
        <v>1.7099357384045199E-8</v>
      </c>
      <c r="S109" s="16">
        <v>2.5498887133698399E-8</v>
      </c>
      <c r="T109" s="16">
        <v>2.2013996320712799E-8</v>
      </c>
      <c r="U109" s="17">
        <f t="shared" si="7"/>
        <v>2.15374136128188E-8</v>
      </c>
      <c r="V109" s="18">
        <f>I109/M109</f>
        <v>115945.31314268336</v>
      </c>
      <c r="W109" s="18">
        <f>_xlfn.T.TEST(F109:H109,J109:L109,1,2)</f>
        <v>0.13207580771468563</v>
      </c>
      <c r="X109" s="18">
        <f>I109/Q109</f>
        <v>1.1983546371125471</v>
      </c>
      <c r="Y109" s="18">
        <f>_xlfn.T.TEST(F109:H109,N109:P109,1,2)</f>
        <v>0.44559121091526704</v>
      </c>
      <c r="Z109" s="18">
        <f>I109/U109</f>
        <v>106079.89268430197</v>
      </c>
      <c r="AA109" s="18">
        <f>_xlfn.T.TEST(F109:H109,R109:T109,1,2)</f>
        <v>0.13207596987363937</v>
      </c>
    </row>
    <row r="110" spans="1:27" x14ac:dyDescent="0.25">
      <c r="A110" s="5">
        <v>107</v>
      </c>
      <c r="B110" s="6" t="s">
        <v>57</v>
      </c>
      <c r="C110" s="2">
        <v>634.91666999999995</v>
      </c>
      <c r="D110" s="3">
        <v>16.815999999999999</v>
      </c>
      <c r="E110" s="4">
        <v>246</v>
      </c>
      <c r="F110" s="16">
        <v>2.0687054234445001E-3</v>
      </c>
      <c r="G110" s="16">
        <v>2.2584573928189E-3</v>
      </c>
      <c r="H110" s="16">
        <v>2.6565993389706601E-3</v>
      </c>
      <c r="I110" s="17">
        <f t="shared" si="4"/>
        <v>2.3279207184113532E-3</v>
      </c>
      <c r="J110" s="16">
        <v>1.18373585100905E-2</v>
      </c>
      <c r="K110" s="16">
        <v>1.3814208521254E-2</v>
      </c>
      <c r="L110" s="16">
        <v>1.49387292088013E-3</v>
      </c>
      <c r="M110" s="17">
        <f t="shared" si="5"/>
        <v>9.048479984074877E-3</v>
      </c>
      <c r="N110" s="16">
        <v>8.3402418044753093E-3</v>
      </c>
      <c r="O110" s="16">
        <v>1.6875778819852901E-8</v>
      </c>
      <c r="P110" s="16">
        <v>3.1057985240640198E-2</v>
      </c>
      <c r="Q110" s="17">
        <f t="shared" si="6"/>
        <v>1.3132747973631441E-2</v>
      </c>
      <c r="R110" s="16">
        <v>4.7821553011260596E-3</v>
      </c>
      <c r="S110" s="16">
        <v>4.4322393672052499E-3</v>
      </c>
      <c r="T110" s="16">
        <v>4.4932057612028101E-3</v>
      </c>
      <c r="U110" s="17">
        <f t="shared" si="7"/>
        <v>4.5692001431780404E-3</v>
      </c>
      <c r="V110" s="18">
        <f>I110/M110</f>
        <v>0.25727201944508271</v>
      </c>
      <c r="W110" s="18">
        <f>_xlfn.T.TEST(F110:H110,J110:L110,1,2)</f>
        <v>7.6838974186367939E-2</v>
      </c>
      <c r="X110" s="18">
        <f>I110/Q110</f>
        <v>0.17726074718600127</v>
      </c>
      <c r="Y110" s="18">
        <f>_xlfn.T.TEST(F110:H110,N110:P110,1,2)</f>
        <v>0.1545479954342393</v>
      </c>
      <c r="Z110" s="18">
        <f>I110/U110</f>
        <v>0.509481013189368</v>
      </c>
      <c r="AA110" s="18">
        <f>_xlfn.T.TEST(F110:H110,R110:T110,1,2)</f>
        <v>1.9536131477408678E-4</v>
      </c>
    </row>
    <row r="111" spans="1:27" x14ac:dyDescent="0.25">
      <c r="A111" s="5">
        <v>108</v>
      </c>
      <c r="B111" s="6" t="s">
        <v>56</v>
      </c>
      <c r="C111" s="2">
        <v>634.63635999999997</v>
      </c>
      <c r="D111" s="3">
        <v>18.470199999999998</v>
      </c>
      <c r="E111" s="4">
        <v>232</v>
      </c>
      <c r="F111" s="16">
        <v>1.7312685969450999E-3</v>
      </c>
      <c r="G111" s="16">
        <v>6.9423453474468902E-4</v>
      </c>
      <c r="H111" s="16">
        <v>5.8043157485597702E-4</v>
      </c>
      <c r="I111" s="17">
        <f t="shared" si="4"/>
        <v>1.0019782355152555E-3</v>
      </c>
      <c r="J111" s="16">
        <v>1.0138316026024399E-3</v>
      </c>
      <c r="K111" s="16">
        <v>1.39007912841056E-3</v>
      </c>
      <c r="L111" s="16">
        <v>7.7975057595815005E-4</v>
      </c>
      <c r="M111" s="17">
        <f t="shared" si="5"/>
        <v>1.06122043565705E-3</v>
      </c>
      <c r="N111" s="16">
        <v>1.0492787294235999E-3</v>
      </c>
      <c r="O111" s="16">
        <v>9.9970012015944691E-4</v>
      </c>
      <c r="P111" s="16">
        <v>2.9805002451509599E-3</v>
      </c>
      <c r="Q111" s="17">
        <f t="shared" si="6"/>
        <v>1.6764930315780024E-3</v>
      </c>
      <c r="R111" s="16">
        <v>1.7099357384045199E-8</v>
      </c>
      <c r="S111" s="16">
        <v>1.4165150892042999E-3</v>
      </c>
      <c r="T111" s="16">
        <v>9.0232909237877997E-4</v>
      </c>
      <c r="U111" s="17">
        <f t="shared" si="7"/>
        <v>7.7295376031348789E-4</v>
      </c>
      <c r="V111" s="18">
        <f>I111/M111</f>
        <v>0.94417540583345905</v>
      </c>
      <c r="W111" s="18">
        <f>_xlfn.T.TEST(F111:H111,J111:L111,1,2)</f>
        <v>0.44565519092631911</v>
      </c>
      <c r="X111" s="18">
        <f>I111/Q111</f>
        <v>0.59766322713082887</v>
      </c>
      <c r="Y111" s="18">
        <f>_xlfn.T.TEST(F111:H111,N111:P111,1,2)</f>
        <v>0.20905979576716077</v>
      </c>
      <c r="Z111" s="18">
        <f>I111/U111</f>
        <v>1.2962977696219264</v>
      </c>
      <c r="AA111" s="18">
        <f>_xlfn.T.TEST(F111:H111,R111:T111,1,2)</f>
        <v>0.3499192817456005</v>
      </c>
    </row>
    <row r="112" spans="1:27" x14ac:dyDescent="0.25">
      <c r="A112" s="5">
        <v>109</v>
      </c>
      <c r="B112" s="6" t="s">
        <v>55</v>
      </c>
      <c r="C112" s="2">
        <v>304.55556000000001</v>
      </c>
      <c r="D112" s="3">
        <v>20.005600000000001</v>
      </c>
      <c r="E112" s="4">
        <v>323</v>
      </c>
      <c r="F112" s="16">
        <v>1.8075584127771702E-2</v>
      </c>
      <c r="G112" s="16">
        <v>8.8540645477046907E-3</v>
      </c>
      <c r="H112" s="16">
        <v>1.0059695978667601E-2</v>
      </c>
      <c r="I112" s="17">
        <f t="shared" si="4"/>
        <v>1.2329781551381329E-2</v>
      </c>
      <c r="J112" s="16">
        <v>2.1860727202432102E-8</v>
      </c>
      <c r="K112" s="16">
        <v>3.4340016667572699E-2</v>
      </c>
      <c r="L112" s="16">
        <v>1.86223943256759E-2</v>
      </c>
      <c r="M112" s="17">
        <f t="shared" si="5"/>
        <v>1.7654144284658599E-2</v>
      </c>
      <c r="N112" s="16">
        <v>2.3370929756235202E-2</v>
      </c>
      <c r="O112" s="16">
        <v>1.80590053846948E-2</v>
      </c>
      <c r="P112" s="16">
        <v>8.1486769636263404E-2</v>
      </c>
      <c r="Q112" s="17">
        <f t="shared" si="6"/>
        <v>4.0972234925731134E-2</v>
      </c>
      <c r="R112" s="16">
        <v>1.7099357384045199E-8</v>
      </c>
      <c r="S112" s="16">
        <v>1.0319997580620599E-2</v>
      </c>
      <c r="T112" s="16">
        <v>2.2013996320712799E-8</v>
      </c>
      <c r="U112" s="17">
        <f t="shared" si="7"/>
        <v>3.440012231324768E-3</v>
      </c>
      <c r="V112" s="18">
        <f>I112/M112</f>
        <v>0.69840720414276181</v>
      </c>
      <c r="W112" s="18">
        <f>_xlfn.T.TEST(F112:H112,J112:L112,1,2)</f>
        <v>0.31684686666493911</v>
      </c>
      <c r="X112" s="18">
        <f>I112/Q112</f>
        <v>0.30093016828911268</v>
      </c>
      <c r="Y112" s="18">
        <f>_xlfn.T.TEST(F112:H112,N112:P112,1,2)</f>
        <v>0.11763150781207513</v>
      </c>
      <c r="Z112" s="18">
        <f>I112/U112</f>
        <v>3.5842260789384057</v>
      </c>
      <c r="AA112" s="18">
        <f>_xlfn.T.TEST(F112:H112,R112:T112,1,2)</f>
        <v>5.956796090238399E-2</v>
      </c>
    </row>
    <row r="113" spans="1:27" x14ac:dyDescent="0.25">
      <c r="A113" s="5">
        <v>110</v>
      </c>
      <c r="B113" s="6" t="s">
        <v>165</v>
      </c>
      <c r="C113" s="2">
        <v>450</v>
      </c>
      <c r="D113" s="3">
        <v>21.158300000000001</v>
      </c>
      <c r="E113" s="4">
        <v>318</v>
      </c>
      <c r="F113" s="16">
        <v>0.25334467165184099</v>
      </c>
      <c r="G113" s="16">
        <v>6.9171543720379603E-3</v>
      </c>
      <c r="H113" s="16">
        <v>4.3913019907878298E-2</v>
      </c>
      <c r="I113" s="17">
        <f t="shared" si="4"/>
        <v>0.10139161531058576</v>
      </c>
      <c r="J113" s="16">
        <v>0.30262316549670998</v>
      </c>
      <c r="K113" s="16">
        <v>0.31920213557389598</v>
      </c>
      <c r="L113" s="16">
        <v>0.10298650074047901</v>
      </c>
      <c r="M113" s="17">
        <f t="shared" si="5"/>
        <v>0.24160393393702831</v>
      </c>
      <c r="N113" s="16">
        <v>0.25623389253131201</v>
      </c>
      <c r="O113" s="16">
        <v>0.17360751528535001</v>
      </c>
      <c r="P113" s="16">
        <v>1.3597268485247099E-7</v>
      </c>
      <c r="Q113" s="17">
        <f t="shared" si="6"/>
        <v>0.14328051459644894</v>
      </c>
      <c r="R113" s="16">
        <v>0.28502478535229703</v>
      </c>
      <c r="S113" s="16">
        <v>2.5498887133698399E-8</v>
      </c>
      <c r="T113" s="16">
        <v>0.15606715964753701</v>
      </c>
      <c r="U113" s="17">
        <f t="shared" si="7"/>
        <v>0.14703065683290706</v>
      </c>
      <c r="V113" s="18">
        <f>I113/M113</f>
        <v>0.41966044864572644</v>
      </c>
      <c r="W113" s="18">
        <f>_xlfn.T.TEST(F113:H113,J113:L113,1,2)</f>
        <v>0.12349447437892512</v>
      </c>
      <c r="X113" s="18">
        <f>I113/Q113</f>
        <v>0.70764413148679917</v>
      </c>
      <c r="Y113" s="18">
        <f>_xlfn.T.TEST(F113:H113,N113:P113,1,2)</f>
        <v>0.35850223487134825</v>
      </c>
      <c r="Z113" s="18">
        <f>I113/U113</f>
        <v>0.68959506469329201</v>
      </c>
      <c r="AA113" s="18">
        <f>_xlfn.T.TEST(F113:H113,R113:T113,1,2)</f>
        <v>0.35298179701528953</v>
      </c>
    </row>
    <row r="114" spans="1:27" x14ac:dyDescent="0.25">
      <c r="A114" s="5">
        <v>111</v>
      </c>
      <c r="B114" s="6" t="s">
        <v>5</v>
      </c>
      <c r="C114" s="2">
        <v>249.90908999999999</v>
      </c>
      <c r="D114" s="3">
        <v>19.824400000000001</v>
      </c>
      <c r="E114" s="4">
        <v>260</v>
      </c>
      <c r="F114" s="16">
        <v>2.74293671663654E-2</v>
      </c>
      <c r="G114" s="16">
        <v>1.9887502158572601E-8</v>
      </c>
      <c r="H114" s="16">
        <v>7.4344254404920991E-3</v>
      </c>
      <c r="I114" s="17">
        <f t="shared" si="4"/>
        <v>1.162127083145322E-2</v>
      </c>
      <c r="J114" s="16">
        <v>2.0039558955980401E-2</v>
      </c>
      <c r="K114" s="16">
        <v>2.1597705899169901E-8</v>
      </c>
      <c r="L114" s="16">
        <v>1.1684446756440099E-2</v>
      </c>
      <c r="M114" s="17">
        <f t="shared" si="5"/>
        <v>1.0574675770042133E-2</v>
      </c>
      <c r="N114" s="16">
        <v>1.0733095001418801E-2</v>
      </c>
      <c r="O114" s="16">
        <v>1.0311099564204101E-2</v>
      </c>
      <c r="P114" s="16">
        <v>1.6047841092445801E-2</v>
      </c>
      <c r="Q114" s="17">
        <f t="shared" si="6"/>
        <v>1.2364011886022902E-2</v>
      </c>
      <c r="R114" s="16">
        <v>1.3023652984868499E-2</v>
      </c>
      <c r="S114" s="16">
        <v>1.4194618092059399E-2</v>
      </c>
      <c r="T114" s="16">
        <v>1.0061995555000499E-2</v>
      </c>
      <c r="U114" s="17">
        <f t="shared" si="7"/>
        <v>1.2426755543976133E-2</v>
      </c>
      <c r="V114" s="18">
        <f>I114/M114</f>
        <v>1.0989718346141706</v>
      </c>
      <c r="W114" s="18">
        <f>_xlfn.T.TEST(F114:H114,J114:L114,1,2)</f>
        <v>0.46100718807346452</v>
      </c>
      <c r="X114" s="18">
        <f>I114/Q114</f>
        <v>0.93992718048020274</v>
      </c>
      <c r="Y114" s="18">
        <f>_xlfn.T.TEST(F114:H114,N114:P114,1,2)</f>
        <v>0.46687881117888053</v>
      </c>
      <c r="Z114" s="18">
        <f>I114/U114</f>
        <v>0.93518141483732886</v>
      </c>
      <c r="AA114" s="18">
        <f>_xlfn.T.TEST(F114:H114,R114:T114,1,2)</f>
        <v>0.4636003768684962</v>
      </c>
    </row>
    <row r="115" spans="1:27" x14ac:dyDescent="0.25">
      <c r="A115" s="5">
        <v>112</v>
      </c>
      <c r="B115" s="6" t="s">
        <v>54</v>
      </c>
      <c r="C115" s="2">
        <v>788.6</v>
      </c>
      <c r="D115" s="3">
        <v>20.879200000000001</v>
      </c>
      <c r="E115" s="4">
        <v>333</v>
      </c>
      <c r="F115" s="16">
        <v>2.24805377372978E-8</v>
      </c>
      <c r="G115" s="16">
        <v>2.7923775290412901E-4</v>
      </c>
      <c r="H115" s="16">
        <v>2.21318890461523E-3</v>
      </c>
      <c r="I115" s="17">
        <f t="shared" si="4"/>
        <v>8.3081637935236545E-4</v>
      </c>
      <c r="J115" s="16">
        <v>2.1860727202432102E-8</v>
      </c>
      <c r="K115" s="16">
        <v>7.7877860717155099E-3</v>
      </c>
      <c r="L115" s="16">
        <v>2.1700918052979701E-3</v>
      </c>
      <c r="M115" s="17">
        <f t="shared" si="5"/>
        <v>3.3192999125802275E-3</v>
      </c>
      <c r="N115" s="16">
        <v>9.8107932632541198E-3</v>
      </c>
      <c r="O115" s="16">
        <v>2.6543536680467398E-3</v>
      </c>
      <c r="P115" s="16">
        <v>1.0859477410456999E-2</v>
      </c>
      <c r="Q115" s="17">
        <f t="shared" si="6"/>
        <v>7.7748747805859537E-3</v>
      </c>
      <c r="R115" s="16">
        <v>1.4482930564244999E-2</v>
      </c>
      <c r="S115" s="16">
        <v>2.5498887133698399E-8</v>
      </c>
      <c r="T115" s="16">
        <v>2.3051039710750699E-3</v>
      </c>
      <c r="U115" s="17">
        <f t="shared" si="7"/>
        <v>5.5960200114024009E-3</v>
      </c>
      <c r="V115" s="18">
        <f>I115/M115</f>
        <v>0.25029867780357873</v>
      </c>
      <c r="W115" s="18">
        <f>_xlfn.T.TEST(F115:H115,J115:L115,1,2)</f>
        <v>0.18118296943020401</v>
      </c>
      <c r="X115" s="18">
        <f>I115/Q115</f>
        <v>0.10685913314346021</v>
      </c>
      <c r="Y115" s="18">
        <f>_xlfn.T.TEST(F115:H115,N115:P115,1,2)</f>
        <v>3.0010740402073133E-2</v>
      </c>
      <c r="Z115" s="18">
        <f>I115/U115</f>
        <v>0.14846558405071844</v>
      </c>
      <c r="AA115" s="18">
        <f>_xlfn.T.TEST(F115:H115,R115:T115,1,2)</f>
        <v>0.17687447306814927</v>
      </c>
    </row>
    <row r="116" spans="1:27" x14ac:dyDescent="0.25">
      <c r="A116" s="5">
        <v>113</v>
      </c>
      <c r="B116" s="6" t="s">
        <v>53</v>
      </c>
      <c r="C116" s="2">
        <v>509</v>
      </c>
      <c r="D116" s="3">
        <v>22.176400000000001</v>
      </c>
      <c r="E116" s="4">
        <v>319</v>
      </c>
      <c r="F116" s="16">
        <v>1.79018184782223E-3</v>
      </c>
      <c r="G116" s="16">
        <v>1.34555349102684E-3</v>
      </c>
      <c r="H116" s="16">
        <v>1.14633812187812E-3</v>
      </c>
      <c r="I116" s="17">
        <f t="shared" si="4"/>
        <v>1.4273578202423965E-3</v>
      </c>
      <c r="J116" s="16">
        <v>1.42368719268332E-2</v>
      </c>
      <c r="K116" s="16">
        <v>4.0001179872572396E-3</v>
      </c>
      <c r="L116" s="16">
        <v>9.9490805525282106E-4</v>
      </c>
      <c r="M116" s="17">
        <f t="shared" si="5"/>
        <v>6.4106326564477541E-3</v>
      </c>
      <c r="N116" s="16">
        <v>6.5878875187255397E-3</v>
      </c>
      <c r="O116" s="16">
        <v>6.7512952359773896E-3</v>
      </c>
      <c r="P116" s="16">
        <v>6.6566005914204503E-3</v>
      </c>
      <c r="Q116" s="17">
        <f t="shared" si="6"/>
        <v>6.6652611153744596E-3</v>
      </c>
      <c r="R116" s="16">
        <v>1.7099357384045199E-8</v>
      </c>
      <c r="S116" s="16">
        <v>1.6097598109346599E-2</v>
      </c>
      <c r="T116" s="16">
        <v>2.2608515582924799E-3</v>
      </c>
      <c r="U116" s="17">
        <f t="shared" si="7"/>
        <v>6.1194889223321544E-3</v>
      </c>
      <c r="V116" s="18">
        <f>I116/M116</f>
        <v>0.22265475136947263</v>
      </c>
      <c r="W116" s="18">
        <f>_xlfn.T.TEST(F116:H116,J116:L116,1,2)</f>
        <v>0.14105911941149774</v>
      </c>
      <c r="X116" s="18">
        <f>I116/Q116</f>
        <v>0.21414882260951099</v>
      </c>
      <c r="Y116" s="18">
        <f>_xlfn.T.TEST(F116:H116,N116:P116,1,2)</f>
        <v>5.841107495097145E-6</v>
      </c>
      <c r="Z116" s="18">
        <f>I116/U116</f>
        <v>0.2332478803962646</v>
      </c>
      <c r="AA116" s="18">
        <f>_xlfn.T.TEST(F116:H116,R116:T116,1,2)</f>
        <v>0.20207705147794128</v>
      </c>
    </row>
    <row r="117" spans="1:27" x14ac:dyDescent="0.25">
      <c r="A117" s="5">
        <v>114</v>
      </c>
      <c r="B117" s="6" t="s">
        <v>197</v>
      </c>
      <c r="C117" s="2">
        <v>651.83333000000005</v>
      </c>
      <c r="D117" s="3">
        <v>27.481200000000001</v>
      </c>
      <c r="E117" s="4">
        <v>204</v>
      </c>
      <c r="F117" s="16">
        <v>9.3749846310144005E-2</v>
      </c>
      <c r="G117" s="16">
        <v>3.3231538514305999E-2</v>
      </c>
      <c r="H117" s="16">
        <v>0.12841897700090801</v>
      </c>
      <c r="I117" s="17">
        <f t="shared" si="4"/>
        <v>8.5133453941786008E-2</v>
      </c>
      <c r="J117" s="16">
        <v>0.1028037323464</v>
      </c>
      <c r="K117" s="16">
        <v>0.171416335106509</v>
      </c>
      <c r="L117" s="16">
        <v>3.18264221783316E-2</v>
      </c>
      <c r="M117" s="17">
        <f t="shared" si="5"/>
        <v>0.10201549654374686</v>
      </c>
      <c r="N117" s="16">
        <v>0.126830161819945</v>
      </c>
      <c r="O117" s="16">
        <v>6.3251020975750596E-2</v>
      </c>
      <c r="P117" s="16">
        <v>1.3597268485247099E-7</v>
      </c>
      <c r="Q117" s="17">
        <f t="shared" si="6"/>
        <v>6.3360439589460152E-2</v>
      </c>
      <c r="R117" s="16">
        <v>2.5143498561946701E-2</v>
      </c>
      <c r="S117" s="16">
        <v>9.2625783209774701E-2</v>
      </c>
      <c r="T117" s="16">
        <v>6.0756933969255203E-2</v>
      </c>
      <c r="U117" s="17">
        <f t="shared" si="7"/>
        <v>5.9508738580325536E-2</v>
      </c>
      <c r="V117" s="18">
        <f>I117/M117</f>
        <v>0.83451492004725569</v>
      </c>
      <c r="W117" s="18">
        <f>_xlfn.T.TEST(F117:H117,J117:L117,1,2)</f>
        <v>0.37381284693117756</v>
      </c>
      <c r="X117" s="18">
        <f>I117/Q117</f>
        <v>1.3436373625783327</v>
      </c>
      <c r="Y117" s="18">
        <f>_xlfn.T.TEST(F117:H117,N117:P117,1,2)</f>
        <v>0.33025820163266584</v>
      </c>
      <c r="Z117" s="18">
        <f>I117/U117</f>
        <v>1.4306042435578088</v>
      </c>
      <c r="AA117" s="18">
        <f>_xlfn.T.TEST(F117:H117,R117:T117,1,2)</f>
        <v>0.24627101945590429</v>
      </c>
    </row>
    <row r="118" spans="1:27" x14ac:dyDescent="0.25">
      <c r="A118" s="5">
        <v>115</v>
      </c>
      <c r="B118" s="6" t="s">
        <v>163</v>
      </c>
      <c r="C118" s="2">
        <v>770</v>
      </c>
      <c r="D118" s="3">
        <v>20.442799999999998</v>
      </c>
      <c r="E118" s="4">
        <v>281</v>
      </c>
      <c r="F118" s="16">
        <v>9.0102092119409994E-3</v>
      </c>
      <c r="G118" s="16">
        <v>7.9131773941365207E-3</v>
      </c>
      <c r="H118" s="16">
        <v>8.5102527183504098E-3</v>
      </c>
      <c r="I118" s="17">
        <f t="shared" si="4"/>
        <v>8.4778797748093094E-3</v>
      </c>
      <c r="J118" s="16">
        <v>1.4321784275541E-2</v>
      </c>
      <c r="K118" s="16">
        <v>2.1597705899169901E-8</v>
      </c>
      <c r="L118" s="16">
        <v>1.1286234487098E-2</v>
      </c>
      <c r="M118" s="17">
        <f t="shared" si="5"/>
        <v>8.5360134534483E-3</v>
      </c>
      <c r="N118" s="16">
        <v>8.4686214670754104E-3</v>
      </c>
      <c r="O118" s="16">
        <v>9.8010952247434297E-3</v>
      </c>
      <c r="P118" s="16">
        <v>3.3737342071977899E-3</v>
      </c>
      <c r="Q118" s="17">
        <f t="shared" si="6"/>
        <v>7.2144836330055436E-3</v>
      </c>
      <c r="R118" s="16">
        <v>9.0511490929900597E-3</v>
      </c>
      <c r="S118" s="16">
        <v>1.07374003473208E-2</v>
      </c>
      <c r="T118" s="16">
        <v>1.07878413193202E-2</v>
      </c>
      <c r="U118" s="17">
        <f t="shared" si="7"/>
        <v>1.0192130253210354E-2</v>
      </c>
      <c r="V118" s="18">
        <f>I118/M118</f>
        <v>0.99318959852207045</v>
      </c>
      <c r="W118" s="18">
        <f>_xlfn.T.TEST(F118:H118,J118:L118,1,2)</f>
        <v>0.49500993929600356</v>
      </c>
      <c r="X118" s="18">
        <f>I118/Q118</f>
        <v>1.1751194134010998</v>
      </c>
      <c r="Y118" s="18">
        <f>_xlfn.T.TEST(F118:H118,N118:P118,1,2)</f>
        <v>0.27944169215077153</v>
      </c>
      <c r="Z118" s="18">
        <f>I118/U118</f>
        <v>0.83180645892343419</v>
      </c>
      <c r="AA118" s="18">
        <f>_xlfn.T.TEST(F118:H118,R118:T118,1,2)</f>
        <v>2.9222533950469035E-2</v>
      </c>
    </row>
    <row r="119" spans="1:27" x14ac:dyDescent="0.25">
      <c r="A119" s="5">
        <v>116</v>
      </c>
      <c r="B119" s="6" t="s">
        <v>158</v>
      </c>
      <c r="C119" s="2">
        <v>613.33333000000005</v>
      </c>
      <c r="D119" s="3">
        <v>19.710599999999999</v>
      </c>
      <c r="E119" s="4">
        <v>253</v>
      </c>
      <c r="F119" s="16">
        <v>3.4036444460195398E-3</v>
      </c>
      <c r="G119" s="16">
        <v>1.9887502158572601E-8</v>
      </c>
      <c r="H119" s="16">
        <v>2.3731543752581702E-5</v>
      </c>
      <c r="I119" s="17">
        <f t="shared" si="4"/>
        <v>1.14246529242476E-3</v>
      </c>
      <c r="J119" s="16">
        <v>2.1860727202432102E-8</v>
      </c>
      <c r="K119" s="16">
        <v>2.61732167791136E-3</v>
      </c>
      <c r="L119" s="16">
        <v>1.5656156254856601E-8</v>
      </c>
      <c r="M119" s="17">
        <f t="shared" si="5"/>
        <v>8.724530649316057E-4</v>
      </c>
      <c r="N119" s="16">
        <v>1.9565798030913701E-8</v>
      </c>
      <c r="O119" s="16">
        <v>1.6875778819852901E-8</v>
      </c>
      <c r="P119" s="16">
        <v>1.3597268485247099E-7</v>
      </c>
      <c r="Q119" s="17">
        <f t="shared" si="6"/>
        <v>5.7471420567745869E-8</v>
      </c>
      <c r="R119" s="16">
        <v>1.7099357384045199E-8</v>
      </c>
      <c r="S119" s="16">
        <v>2.5498887133698399E-8</v>
      </c>
      <c r="T119" s="16">
        <v>2.2013996320712799E-8</v>
      </c>
      <c r="U119" s="17">
        <f t="shared" si="7"/>
        <v>2.15374136128188E-8</v>
      </c>
      <c r="V119" s="18">
        <f>I119/M119</f>
        <v>1.3094862501449536</v>
      </c>
      <c r="W119" s="18">
        <f>_xlfn.T.TEST(F119:H119,J119:L119,1,2)</f>
        <v>0.42962069999063446</v>
      </c>
      <c r="X119" s="18">
        <f>I119/Q119</f>
        <v>19878.842059907856</v>
      </c>
      <c r="Y119" s="18">
        <f>_xlfn.T.TEST(F119:H119,N119:P119,1,2)</f>
        <v>0.18472222480054448</v>
      </c>
      <c r="Z119" s="18">
        <f>I119/U119</f>
        <v>53045.612298812841</v>
      </c>
      <c r="AA119" s="18">
        <f>_xlfn.T.TEST(F119:H119,R119:T119,1,2)</f>
        <v>0.18471547323531068</v>
      </c>
    </row>
    <row r="120" spans="1:27" x14ac:dyDescent="0.25">
      <c r="A120" s="5">
        <v>117</v>
      </c>
      <c r="B120" s="6" t="s">
        <v>52</v>
      </c>
      <c r="C120" s="2">
        <v>502.16667000000001</v>
      </c>
      <c r="D120" s="3">
        <v>20.912600000000001</v>
      </c>
      <c r="E120" s="4">
        <v>159</v>
      </c>
      <c r="F120" s="16">
        <v>1.1413279181580799E-2</v>
      </c>
      <c r="G120" s="16">
        <v>6.0499829885044595E-4</v>
      </c>
      <c r="H120" s="16">
        <v>2.5484290179759901E-3</v>
      </c>
      <c r="I120" s="17">
        <f t="shared" si="4"/>
        <v>4.8555688328024114E-3</v>
      </c>
      <c r="J120" s="16">
        <v>1.0769279679504E-2</v>
      </c>
      <c r="K120" s="16">
        <v>1.0215672239661701E-2</v>
      </c>
      <c r="L120" s="16">
        <v>1.31897337408596E-2</v>
      </c>
      <c r="M120" s="17">
        <f t="shared" si="5"/>
        <v>1.1391561886675101E-2</v>
      </c>
      <c r="N120" s="16">
        <v>1.066303186301E-2</v>
      </c>
      <c r="O120" s="16">
        <v>1.6819648986283499E-2</v>
      </c>
      <c r="P120" s="16">
        <v>2.0778230908913401E-2</v>
      </c>
      <c r="Q120" s="17">
        <f t="shared" si="6"/>
        <v>1.6086970586068967E-2</v>
      </c>
      <c r="R120" s="16">
        <v>1.13685140466144E-2</v>
      </c>
      <c r="S120" s="16">
        <v>1.8603621286830099E-2</v>
      </c>
      <c r="T120" s="16">
        <v>1.53812677942614E-2</v>
      </c>
      <c r="U120" s="17">
        <f t="shared" si="7"/>
        <v>1.5117801042568635E-2</v>
      </c>
      <c r="V120" s="18">
        <f>I120/M120</f>
        <v>0.42624258912924406</v>
      </c>
      <c r="W120" s="18">
        <f>_xlfn.T.TEST(F120:H120,J120:L120,1,2)</f>
        <v>6.5516799265979128E-2</v>
      </c>
      <c r="X120" s="18">
        <f>I120/Q120</f>
        <v>0.30183239329145345</v>
      </c>
      <c r="Y120" s="18">
        <f>_xlfn.T.TEST(F120:H120,N120:P120,1,2)</f>
        <v>3.2374251567963516E-2</v>
      </c>
      <c r="Z120" s="18">
        <f>I120/U120</f>
        <v>0.32118221553056048</v>
      </c>
      <c r="AA120" s="18">
        <f>_xlfn.T.TEST(F120:H120,R120:T120,1,2)</f>
        <v>2.9671686461605618E-2</v>
      </c>
    </row>
    <row r="121" spans="1:27" x14ac:dyDescent="0.25">
      <c r="A121" s="5">
        <v>118</v>
      </c>
      <c r="B121" s="6" t="s">
        <v>51</v>
      </c>
      <c r="C121" s="2">
        <v>820.41666999999995</v>
      </c>
      <c r="D121" s="3">
        <v>28.784199999999998</v>
      </c>
      <c r="E121" s="4">
        <v>204</v>
      </c>
      <c r="F121" s="16">
        <v>1.8825558776624E-2</v>
      </c>
      <c r="G121" s="16">
        <v>2.1235717836829999E-2</v>
      </c>
      <c r="H121" s="16">
        <v>2.5488474753031398E-2</v>
      </c>
      <c r="I121" s="17">
        <f t="shared" si="4"/>
        <v>2.1849917122161801E-2</v>
      </c>
      <c r="J121" s="16">
        <v>3.05454068785634E-2</v>
      </c>
      <c r="K121" s="16">
        <v>4.0260149417991199E-2</v>
      </c>
      <c r="L121" s="16">
        <v>3.7861097067921998E-2</v>
      </c>
      <c r="M121" s="17">
        <f t="shared" si="5"/>
        <v>3.6222217788158866E-2</v>
      </c>
      <c r="N121" s="16">
        <v>2.7069430452676901E-2</v>
      </c>
      <c r="O121" s="16">
        <v>1.7035188118288198E-2</v>
      </c>
      <c r="P121" s="16">
        <v>1.3597268485247099E-7</v>
      </c>
      <c r="Q121" s="17">
        <f t="shared" si="6"/>
        <v>1.4701584847883318E-2</v>
      </c>
      <c r="R121" s="16">
        <v>1.8958473235668901E-2</v>
      </c>
      <c r="S121" s="16">
        <v>1.9374302117032002E-2</v>
      </c>
      <c r="T121" s="16">
        <v>1.36068504548857E-2</v>
      </c>
      <c r="U121" s="17">
        <f t="shared" si="7"/>
        <v>1.7313208602528867E-2</v>
      </c>
      <c r="V121" s="18">
        <f>I121/M121</f>
        <v>0.60321864469890618</v>
      </c>
      <c r="W121" s="18">
        <f>_xlfn.T.TEST(F121:H121,J121:L121,1,2)</f>
        <v>7.4690282051305219E-3</v>
      </c>
      <c r="X121" s="18">
        <f>I121/Q121</f>
        <v>1.48622868542691</v>
      </c>
      <c r="Y121" s="18">
        <f>_xlfn.T.TEST(F121:H121,N121:P121,1,2)</f>
        <v>0.21464999745604374</v>
      </c>
      <c r="Z121" s="18">
        <f>I121/U121</f>
        <v>1.2620374203179343</v>
      </c>
      <c r="AA121" s="18">
        <f>_xlfn.T.TEST(F121:H121,R121:T121,1,2)</f>
        <v>8.3560919913741524E-2</v>
      </c>
    </row>
    <row r="122" spans="1:27" x14ac:dyDescent="0.25">
      <c r="A122" s="5">
        <v>119</v>
      </c>
      <c r="B122" s="6" t="s">
        <v>50</v>
      </c>
      <c r="C122" s="2">
        <v>714.16666999999995</v>
      </c>
      <c r="D122" s="3">
        <v>13.423999999999999</v>
      </c>
      <c r="E122" s="4">
        <v>245</v>
      </c>
      <c r="F122" s="16">
        <v>1.9438362830917499E-2</v>
      </c>
      <c r="G122" s="16">
        <v>1.8663062615136901E-2</v>
      </c>
      <c r="H122" s="16">
        <v>1.42377273786959E-2</v>
      </c>
      <c r="I122" s="17">
        <f t="shared" si="4"/>
        <v>1.7446384274916765E-2</v>
      </c>
      <c r="J122" s="16">
        <v>1.4912693815507199E-2</v>
      </c>
      <c r="K122" s="16">
        <v>1.9319435336321002E-2</v>
      </c>
      <c r="L122" s="16">
        <v>1.5288520713719901E-2</v>
      </c>
      <c r="M122" s="17">
        <f t="shared" si="5"/>
        <v>1.6506883288516034E-2</v>
      </c>
      <c r="N122" s="16">
        <v>1.01288419624123E-2</v>
      </c>
      <c r="O122" s="16">
        <v>1.6230876421535999E-2</v>
      </c>
      <c r="P122" s="16">
        <v>1.6758002203286201E-2</v>
      </c>
      <c r="Q122" s="17">
        <f t="shared" si="6"/>
        <v>1.4372573529078168E-2</v>
      </c>
      <c r="R122" s="16">
        <v>9.3159113375227004E-3</v>
      </c>
      <c r="S122" s="16">
        <v>1.8049071623439501E-2</v>
      </c>
      <c r="T122" s="16">
        <v>5.5344617949233902E-3</v>
      </c>
      <c r="U122" s="17">
        <f t="shared" si="7"/>
        <v>1.0966481585295196E-2</v>
      </c>
      <c r="V122" s="18">
        <f>I122/M122</f>
        <v>1.0569157102512714</v>
      </c>
      <c r="W122" s="18">
        <f>_xlfn.T.TEST(F122:H122,J122:L122,1,2)</f>
        <v>0.34219684309924958</v>
      </c>
      <c r="X122" s="18">
        <f>I122/Q122</f>
        <v>1.2138664129718839</v>
      </c>
      <c r="Y122" s="18">
        <f>_xlfn.T.TEST(F122:H122,N122:P122,1,2)</f>
        <v>0.15718692632795445</v>
      </c>
      <c r="Z122" s="18">
        <f>I122/U122</f>
        <v>1.5908825578397343</v>
      </c>
      <c r="AA122" s="18">
        <f>_xlfn.T.TEST(F122:H122,R122:T122,1,2)</f>
        <v>9.2181914168582457E-2</v>
      </c>
    </row>
    <row r="123" spans="1:27" s="7" customFormat="1" x14ac:dyDescent="0.25">
      <c r="A123" s="7">
        <v>120</v>
      </c>
      <c r="B123" s="8" t="s">
        <v>49</v>
      </c>
      <c r="C123" s="9">
        <v>469</v>
      </c>
      <c r="D123" s="10">
        <v>22.818100000000001</v>
      </c>
      <c r="E123" s="11">
        <v>211</v>
      </c>
      <c r="F123" s="19">
        <v>3.08981245348549E-3</v>
      </c>
      <c r="G123" s="19">
        <v>5.7691221311677201E-4</v>
      </c>
      <c r="H123" s="19">
        <v>2.5594736540289899E-3</v>
      </c>
      <c r="I123" s="20">
        <f t="shared" si="4"/>
        <v>2.0753994402104171E-3</v>
      </c>
      <c r="J123" s="19">
        <v>1.17090753286886E-3</v>
      </c>
      <c r="K123" s="19">
        <v>1.45072198418339E-3</v>
      </c>
      <c r="L123" s="19">
        <v>1.8517256037718899E-3</v>
      </c>
      <c r="M123" s="20">
        <f t="shared" si="5"/>
        <v>1.4911183736080469E-3</v>
      </c>
      <c r="N123" s="19">
        <v>5.1601117267728704E-3</v>
      </c>
      <c r="O123" s="19">
        <v>1.6875778819852901E-8</v>
      </c>
      <c r="P123" s="19">
        <v>1.9798683687236199E-2</v>
      </c>
      <c r="Q123" s="20">
        <f t="shared" si="6"/>
        <v>8.3196040965959634E-3</v>
      </c>
      <c r="R123" s="19">
        <v>8.9490880516447701E-4</v>
      </c>
      <c r="S123" s="19">
        <v>4.3971699692303603E-3</v>
      </c>
      <c r="T123" s="19">
        <v>3.5166143551800901E-3</v>
      </c>
      <c r="U123" s="20">
        <f t="shared" si="7"/>
        <v>2.9362310431916422E-3</v>
      </c>
      <c r="V123" s="21">
        <f>I123/M123</f>
        <v>1.3918408336613746</v>
      </c>
      <c r="W123" s="21">
        <f>_xlfn.T.TEST(F123:H123,J123:L123,1,2)</f>
        <v>0.25025727714441831</v>
      </c>
      <c r="X123" s="21">
        <f>I123/Q123</f>
        <v>0.24945891849103546</v>
      </c>
      <c r="Y123" s="21">
        <f>_xlfn.T.TEST(F123:H123,N123:P123,1,2)</f>
        <v>0.17763146240928912</v>
      </c>
      <c r="Z123" s="21">
        <f>I123/U123</f>
        <v>0.70682429607258934</v>
      </c>
      <c r="AA123" s="21">
        <f>_xlfn.T.TEST(F123:H123,R123:T123,1,2)</f>
        <v>0.27209661052316941</v>
      </c>
    </row>
    <row r="124" spans="1:27" x14ac:dyDescent="0.25">
      <c r="A124" s="5">
        <v>121</v>
      </c>
      <c r="B124" s="6" t="s">
        <v>48</v>
      </c>
      <c r="C124" s="2">
        <v>776.27273000000002</v>
      </c>
      <c r="D124" s="3">
        <v>19.591999999999999</v>
      </c>
      <c r="E124" s="4">
        <v>307</v>
      </c>
      <c r="F124" s="16">
        <v>0.48466694782105302</v>
      </c>
      <c r="G124" s="16">
        <v>0.14305450776624201</v>
      </c>
      <c r="H124" s="16">
        <v>0.23536266167543901</v>
      </c>
      <c r="I124" s="17">
        <f t="shared" si="4"/>
        <v>0.28769470575424466</v>
      </c>
      <c r="J124" s="16">
        <v>0.45674825829854099</v>
      </c>
      <c r="K124" s="16">
        <v>2.1597705899169901E-8</v>
      </c>
      <c r="L124" s="16">
        <v>0.25981353460310802</v>
      </c>
      <c r="M124" s="17">
        <f t="shared" si="5"/>
        <v>0.23885393816645162</v>
      </c>
      <c r="N124" s="16">
        <v>0.45573097852288202</v>
      </c>
      <c r="O124" s="16">
        <v>0.35924603525170201</v>
      </c>
      <c r="P124" s="16">
        <v>1.79029559447072</v>
      </c>
      <c r="Q124" s="17">
        <f t="shared" si="6"/>
        <v>0.86842420274843468</v>
      </c>
      <c r="R124" s="16">
        <v>0.31486594768735998</v>
      </c>
      <c r="S124" s="16">
        <v>0.38520538221344502</v>
      </c>
      <c r="T124" s="16">
        <v>0.45330861225941999</v>
      </c>
      <c r="U124" s="17">
        <f t="shared" si="7"/>
        <v>0.38445998072007503</v>
      </c>
      <c r="V124" s="18">
        <f>I124/M124</f>
        <v>1.2044796412515379</v>
      </c>
      <c r="W124" s="18">
        <f>_xlfn.T.TEST(F124:H124,J124:L124,1,2)</f>
        <v>0.39226756942412611</v>
      </c>
      <c r="X124" s="18">
        <f>I124/Q124</f>
        <v>0.33128361098612097</v>
      </c>
      <c r="Y124" s="18">
        <f>_xlfn.T.TEST(F124:H124,N124:P124,1,2)</f>
        <v>0.14338536029499316</v>
      </c>
      <c r="Z124" s="18">
        <f>I124/U124</f>
        <v>0.74830858914211651</v>
      </c>
      <c r="AA124" s="18">
        <f>_xlfn.T.TEST(F124:H124,R124:T124,1,2)</f>
        <v>0.21353412124329971</v>
      </c>
    </row>
    <row r="125" spans="1:27" x14ac:dyDescent="0.25">
      <c r="A125" s="5">
        <v>122</v>
      </c>
      <c r="B125" s="6" t="s">
        <v>4</v>
      </c>
      <c r="C125" s="2">
        <v>289.5</v>
      </c>
      <c r="D125" s="3">
        <v>17.059000000000001</v>
      </c>
      <c r="E125" s="4">
        <v>318</v>
      </c>
      <c r="F125" s="16">
        <v>7.0643465523148E-4</v>
      </c>
      <c r="G125" s="16">
        <v>4.53629785797284E-4</v>
      </c>
      <c r="H125" s="16">
        <v>5.6178124667925506E-4</v>
      </c>
      <c r="I125" s="17">
        <f t="shared" si="4"/>
        <v>5.7394856256933965E-4</v>
      </c>
      <c r="J125" s="16">
        <v>6.9571628998899102E-4</v>
      </c>
      <c r="K125" s="16">
        <v>8.5860368958728397E-4</v>
      </c>
      <c r="L125" s="16">
        <v>5.4816908944930597E-4</v>
      </c>
      <c r="M125" s="17">
        <f t="shared" si="5"/>
        <v>7.0082968967519362E-4</v>
      </c>
      <c r="N125" s="16">
        <v>4.9226895995229704E-4</v>
      </c>
      <c r="O125" s="16">
        <v>4.9217049882230497E-4</v>
      </c>
      <c r="P125" s="16">
        <v>3.67630941409706E-3</v>
      </c>
      <c r="Q125" s="17">
        <f t="shared" si="6"/>
        <v>1.5535829576238875E-3</v>
      </c>
      <c r="R125" s="16">
        <v>6.8306729800285599E-4</v>
      </c>
      <c r="S125" s="16">
        <v>6.9953620163967897E-4</v>
      </c>
      <c r="T125" s="16">
        <v>7.2300231485905196E-4</v>
      </c>
      <c r="U125" s="17">
        <f t="shared" si="7"/>
        <v>7.0186860483386227E-4</v>
      </c>
      <c r="V125" s="18">
        <f>I125/M125</f>
        <v>0.81895583338562861</v>
      </c>
      <c r="W125" s="18">
        <f>_xlfn.T.TEST(F125:H125,J125:L125,1,2)</f>
        <v>0.16730312684059842</v>
      </c>
      <c r="X125" s="18">
        <f>I125/Q125</f>
        <v>0.36943541363710619</v>
      </c>
      <c r="Y125" s="18">
        <f>_xlfn.T.TEST(F125:H125,N125:P125,1,2)</f>
        <v>0.2046298411376018</v>
      </c>
      <c r="Z125" s="18">
        <f>I125/U125</f>
        <v>0.81774360416818714</v>
      </c>
      <c r="AA125" s="18">
        <f>_xlfn.T.TEST(F125:H125,R125:T125,1,2)</f>
        <v>7.9776486443070421E-2</v>
      </c>
    </row>
    <row r="126" spans="1:27" x14ac:dyDescent="0.25">
      <c r="A126" s="5">
        <v>123</v>
      </c>
      <c r="B126" s="6" t="s">
        <v>130</v>
      </c>
      <c r="C126" s="2">
        <v>456.75</v>
      </c>
      <c r="D126" s="3">
        <v>14.8089</v>
      </c>
      <c r="E126" s="4">
        <v>350</v>
      </c>
      <c r="F126" s="16">
        <v>7.1209572243682902E-3</v>
      </c>
      <c r="G126" s="16">
        <v>2.0089770700757801E-3</v>
      </c>
      <c r="H126" s="16">
        <v>3.5562762944613101E-3</v>
      </c>
      <c r="I126" s="17">
        <f t="shared" si="4"/>
        <v>4.22873686296846E-3</v>
      </c>
      <c r="J126" s="16">
        <v>3.9118441534857903E-3</v>
      </c>
      <c r="K126" s="16">
        <v>4.5768624673296404E-3</v>
      </c>
      <c r="L126" s="16">
        <v>4.4049970041044103E-3</v>
      </c>
      <c r="M126" s="17">
        <f t="shared" si="5"/>
        <v>4.297901208306614E-3</v>
      </c>
      <c r="N126" s="16">
        <v>2.1878099053276498E-3</v>
      </c>
      <c r="O126" s="16">
        <v>2.8206438502471599E-3</v>
      </c>
      <c r="P126" s="16">
        <v>1.33304337735857E-2</v>
      </c>
      <c r="Q126" s="17">
        <f t="shared" si="6"/>
        <v>6.1129625097201693E-3</v>
      </c>
      <c r="R126" s="16">
        <v>2.8141197777367499E-3</v>
      </c>
      <c r="S126" s="16">
        <v>3.2293086915375401E-3</v>
      </c>
      <c r="T126" s="16">
        <v>5.4919460469919096E-3</v>
      </c>
      <c r="U126" s="17">
        <f t="shared" si="7"/>
        <v>3.8451248387553999E-3</v>
      </c>
      <c r="V126" s="18">
        <f>I126/M126</f>
        <v>0.98390741387808567</v>
      </c>
      <c r="W126" s="18">
        <f>_xlfn.T.TEST(F126:H126,J126:L126,1,2)</f>
        <v>0.48301731472312981</v>
      </c>
      <c r="X126" s="18">
        <f>I126/Q126</f>
        <v>0.69176554841361804</v>
      </c>
      <c r="Y126" s="18">
        <f>_xlfn.T.TEST(F126:H126,N126:P126,1,2)</f>
        <v>0.32783101307766099</v>
      </c>
      <c r="Z126" s="18">
        <f>I126/U126</f>
        <v>1.0997658178342082</v>
      </c>
      <c r="AA126" s="18">
        <f>_xlfn.T.TEST(F126:H126,R126:T126,1,2)</f>
        <v>0.41755589114082886</v>
      </c>
    </row>
    <row r="127" spans="1:27" x14ac:dyDescent="0.25">
      <c r="A127" s="5">
        <v>124</v>
      </c>
      <c r="B127" s="6" t="s">
        <v>118</v>
      </c>
      <c r="C127" s="2">
        <v>230</v>
      </c>
      <c r="D127" s="3">
        <v>12.5349</v>
      </c>
      <c r="E127" s="4">
        <v>131</v>
      </c>
      <c r="F127" s="16">
        <v>2.24805377372978E-8</v>
      </c>
      <c r="G127" s="16">
        <v>4.9821660418110304E-4</v>
      </c>
      <c r="H127" s="16">
        <v>4.2955348313670599E-4</v>
      </c>
      <c r="I127" s="17">
        <f t="shared" si="4"/>
        <v>3.0926418928518216E-4</v>
      </c>
      <c r="J127" s="16">
        <v>2.1860727202432102E-8</v>
      </c>
      <c r="K127" s="16">
        <v>2.1597705899169901E-8</v>
      </c>
      <c r="L127" s="16">
        <v>3.4179037813607499E-4</v>
      </c>
      <c r="M127" s="17">
        <f t="shared" si="5"/>
        <v>1.1394461218972554E-4</v>
      </c>
      <c r="N127" s="16">
        <v>1.9565798030913701E-8</v>
      </c>
      <c r="O127" s="16">
        <v>1.6875778819852901E-8</v>
      </c>
      <c r="P127" s="16">
        <v>1.9101712855699299E-3</v>
      </c>
      <c r="Q127" s="17">
        <f t="shared" si="6"/>
        <v>6.3673590904892688E-4</v>
      </c>
      <c r="R127" s="16">
        <v>1.7099357384045199E-8</v>
      </c>
      <c r="S127" s="16">
        <v>6.63175270962189E-4</v>
      </c>
      <c r="T127" s="16">
        <v>4.5528808119437401E-4</v>
      </c>
      <c r="U127" s="17">
        <f t="shared" si="7"/>
        <v>3.7282681717131573E-4</v>
      </c>
      <c r="V127" s="18">
        <f>I127/M127</f>
        <v>2.7141624631644383</v>
      </c>
      <c r="W127" s="18">
        <f>_xlfn.T.TEST(F127:H127,J127:L127,1,2)</f>
        <v>0.18447219350156294</v>
      </c>
      <c r="X127" s="18">
        <f>I127/Q127</f>
        <v>0.48570244726282313</v>
      </c>
      <c r="Y127" s="18">
        <f>_xlfn.T.TEST(F127:H127,N127:P127,1,2)</f>
        <v>0.3218073663092732</v>
      </c>
      <c r="Z127" s="18">
        <f>I127/U127</f>
        <v>0.82951165270676808</v>
      </c>
      <c r="AA127" s="18">
        <f>_xlfn.T.TEST(F127:H127,R127:T127,1,2)</f>
        <v>0.40602743984631307</v>
      </c>
    </row>
    <row r="128" spans="1:27" x14ac:dyDescent="0.25">
      <c r="A128" s="5">
        <v>125</v>
      </c>
      <c r="B128" s="6" t="s">
        <v>205</v>
      </c>
      <c r="C128" s="2">
        <v>230.33332999999999</v>
      </c>
      <c r="D128" s="3">
        <v>28.454999999999998</v>
      </c>
      <c r="E128" s="4">
        <v>368</v>
      </c>
      <c r="F128" s="16">
        <v>3.5902935582568399E-4</v>
      </c>
      <c r="G128" s="16">
        <v>1.9887502158572601E-8</v>
      </c>
      <c r="H128" s="16">
        <v>2.7464521878206398E-4</v>
      </c>
      <c r="I128" s="17">
        <f t="shared" si="4"/>
        <v>2.1123148736996883E-4</v>
      </c>
      <c r="J128" s="16">
        <v>2.1860727202432102E-8</v>
      </c>
      <c r="K128" s="16">
        <v>2.1597705899169901E-8</v>
      </c>
      <c r="L128" s="16">
        <v>1.5656156254856601E-8</v>
      </c>
      <c r="M128" s="17">
        <f t="shared" si="5"/>
        <v>1.9704863118819531E-8</v>
      </c>
      <c r="N128" s="16">
        <v>1.9565798030913701E-8</v>
      </c>
      <c r="O128" s="16">
        <v>1.6875778819852901E-8</v>
      </c>
      <c r="P128" s="16">
        <v>1.6459864335986701E-3</v>
      </c>
      <c r="Q128" s="17">
        <f t="shared" si="6"/>
        <v>5.4867429172517361E-4</v>
      </c>
      <c r="R128" s="16">
        <v>1.7099357384045199E-8</v>
      </c>
      <c r="S128" s="16">
        <v>2.5498887133698399E-8</v>
      </c>
      <c r="T128" s="16">
        <v>2.2013996320712799E-8</v>
      </c>
      <c r="U128" s="17">
        <f t="shared" si="7"/>
        <v>2.15374136128188E-8</v>
      </c>
      <c r="V128" s="18">
        <f>I128/M128</f>
        <v>10719.76425800329</v>
      </c>
      <c r="W128" s="18">
        <f>_xlfn.T.TEST(F128:H128,J128:L128,1,2)</f>
        <v>6.1561326450779115E-2</v>
      </c>
      <c r="X128" s="18">
        <f>I128/Q128</f>
        <v>0.38498520990623142</v>
      </c>
      <c r="Y128" s="18">
        <f>_xlfn.T.TEST(F128:H128,N128:P128,1,2)</f>
        <v>0.28940114970290787</v>
      </c>
      <c r="Z128" s="18">
        <f>I128/U128</f>
        <v>9807.6533778525045</v>
      </c>
      <c r="AA128" s="18">
        <f>_xlfn.T.TEST(F128:H128,R128:T128,1,2)</f>
        <v>6.156252140843417E-2</v>
      </c>
    </row>
    <row r="129" spans="1:27" x14ac:dyDescent="0.25">
      <c r="A129" s="5">
        <v>126</v>
      </c>
      <c r="B129" s="6" t="s">
        <v>160</v>
      </c>
      <c r="C129" s="2">
        <v>810.11111000000005</v>
      </c>
      <c r="D129" s="3">
        <v>20.060600000000001</v>
      </c>
      <c r="E129" s="4">
        <v>319</v>
      </c>
      <c r="F129" s="16">
        <v>2.24805377372978E-8</v>
      </c>
      <c r="G129" s="16">
        <v>6.1679136189740198E-2</v>
      </c>
      <c r="H129" s="16">
        <v>0.11341642558211999</v>
      </c>
      <c r="I129" s="17">
        <f t="shared" si="4"/>
        <v>5.8365194750799314E-2</v>
      </c>
      <c r="J129" s="16">
        <v>2.1860727202432102E-8</v>
      </c>
      <c r="K129" s="16">
        <v>0.40058726920218202</v>
      </c>
      <c r="L129" s="16">
        <v>0.16976107619578901</v>
      </c>
      <c r="M129" s="17">
        <f t="shared" si="5"/>
        <v>0.19011612241956607</v>
      </c>
      <c r="N129" s="16">
        <v>0.32471234524127202</v>
      </c>
      <c r="O129" s="16">
        <v>0.22470086906093001</v>
      </c>
      <c r="P129" s="16">
        <v>0.74427507409904003</v>
      </c>
      <c r="Q129" s="17">
        <f t="shared" si="6"/>
        <v>0.43122942946708065</v>
      </c>
      <c r="R129" s="16">
        <v>0.14531318924202999</v>
      </c>
      <c r="S129" s="16">
        <v>2.5498887133698399E-8</v>
      </c>
      <c r="T129" s="16">
        <v>0.28106631356046902</v>
      </c>
      <c r="U129" s="17">
        <f t="shared" si="7"/>
        <v>0.14212650943379537</v>
      </c>
      <c r="V129" s="18">
        <f>I129/M129</f>
        <v>0.30699760760948791</v>
      </c>
      <c r="W129" s="18">
        <f>_xlfn.T.TEST(F129:H129,J129:L129,1,2)</f>
        <v>0.16805464954668808</v>
      </c>
      <c r="X129" s="18">
        <f>I129/Q129</f>
        <v>0.13534603800795283</v>
      </c>
      <c r="Y129" s="18">
        <f>_xlfn.T.TEST(F129:H129,N129:P129,1,2)</f>
        <v>4.1721722235988877E-2</v>
      </c>
      <c r="Z129" s="18">
        <f>I129/U129</f>
        <v>0.41065663952006565</v>
      </c>
      <c r="AA129" s="18">
        <f>_xlfn.T.TEST(F129:H129,R129:T129,1,2)</f>
        <v>0.19637781323472867</v>
      </c>
    </row>
    <row r="130" spans="1:27" x14ac:dyDescent="0.25">
      <c r="A130" s="5">
        <v>127</v>
      </c>
      <c r="B130" s="6" t="s">
        <v>181</v>
      </c>
      <c r="C130" s="2">
        <v>464.22221999999999</v>
      </c>
      <c r="D130" s="3">
        <v>25.145199999999999</v>
      </c>
      <c r="E130" s="4">
        <v>105</v>
      </c>
      <c r="F130" s="16">
        <v>9.8704428299724797E-3</v>
      </c>
      <c r="G130" s="16">
        <v>1.9887502158572601E-8</v>
      </c>
      <c r="H130" s="16">
        <v>1.9021085688433401E-3</v>
      </c>
      <c r="I130" s="17">
        <f t="shared" si="4"/>
        <v>3.9241904287726599E-3</v>
      </c>
      <c r="J130" s="16">
        <v>6.3184588718045104E-3</v>
      </c>
      <c r="K130" s="16">
        <v>7.3972374230248297E-3</v>
      </c>
      <c r="L130" s="16">
        <v>6.5767707561100799E-3</v>
      </c>
      <c r="M130" s="17">
        <f t="shared" si="5"/>
        <v>6.7641556836464736E-3</v>
      </c>
      <c r="N130" s="16">
        <v>4.8512422143186301E-3</v>
      </c>
      <c r="O130" s="16">
        <v>3.0612867274988102E-3</v>
      </c>
      <c r="P130" s="16">
        <v>4.9951507124668601E-3</v>
      </c>
      <c r="Q130" s="17">
        <f t="shared" si="6"/>
        <v>4.3025598847614335E-3</v>
      </c>
      <c r="R130" s="16">
        <v>6.0404971907274396E-3</v>
      </c>
      <c r="S130" s="16">
        <v>4.4004293514138997E-3</v>
      </c>
      <c r="T130" s="16">
        <v>3.2785289939948402E-3</v>
      </c>
      <c r="U130" s="17">
        <f t="shared" si="7"/>
        <v>4.5731518453787263E-3</v>
      </c>
      <c r="V130" s="18">
        <f>I130/M130</f>
        <v>0.58014490090168602</v>
      </c>
      <c r="W130" s="18">
        <f>_xlfn.T.TEST(F130:H130,J130:L130,1,2)</f>
        <v>0.20160335627584788</v>
      </c>
      <c r="X130" s="18">
        <f>I130/Q130</f>
        <v>0.91205945620214113</v>
      </c>
      <c r="Y130" s="18">
        <f>_xlfn.T.TEST(F130:H130,N130:P130,1,2)</f>
        <v>0.45417603162952841</v>
      </c>
      <c r="Z130" s="18">
        <f>I130/U130</f>
        <v>0.85809318418721292</v>
      </c>
      <c r="AA130" s="18">
        <f>_xlfn.T.TEST(F130:H130,R130:T130,1,2)</f>
        <v>0.42288823951511817</v>
      </c>
    </row>
    <row r="131" spans="1:27" x14ac:dyDescent="0.25">
      <c r="A131" s="5">
        <v>128</v>
      </c>
      <c r="B131" s="6" t="s">
        <v>184</v>
      </c>
      <c r="C131" s="2">
        <v>594.25</v>
      </c>
      <c r="D131" s="3">
        <v>25.611000000000001</v>
      </c>
      <c r="E131" s="4">
        <v>149</v>
      </c>
      <c r="F131" s="16">
        <v>1.1734030076431499E-3</v>
      </c>
      <c r="G131" s="16">
        <v>1.9887502158572601E-8</v>
      </c>
      <c r="H131" s="16">
        <v>2.1633368475260701E-8</v>
      </c>
      <c r="I131" s="17">
        <f t="shared" si="4"/>
        <v>3.9114817617126124E-4</v>
      </c>
      <c r="J131" s="16">
        <v>1.27841562547343E-3</v>
      </c>
      <c r="K131" s="16">
        <v>1.17129091746669E-3</v>
      </c>
      <c r="L131" s="16">
        <v>1.5656156254856601E-8</v>
      </c>
      <c r="M131" s="17">
        <f t="shared" si="5"/>
        <v>8.165740663654583E-4</v>
      </c>
      <c r="N131" s="16">
        <v>1.9565798030913701E-8</v>
      </c>
      <c r="O131" s="16">
        <v>8.8687295507550602E-4</v>
      </c>
      <c r="P131" s="16">
        <v>1.3597268485247099E-7</v>
      </c>
      <c r="Q131" s="17">
        <f t="shared" si="6"/>
        <v>2.9567616451946314E-4</v>
      </c>
      <c r="R131" s="16">
        <v>9.76497000666686E-4</v>
      </c>
      <c r="S131" s="16">
        <v>2.5498887133698399E-8</v>
      </c>
      <c r="T131" s="16">
        <v>2.2013996320712799E-8</v>
      </c>
      <c r="U131" s="17">
        <f t="shared" si="7"/>
        <v>3.2551483785004683E-4</v>
      </c>
      <c r="V131" s="18">
        <f>I131/M131</f>
        <v>0.47901126460242321</v>
      </c>
      <c r="W131" s="18">
        <f>_xlfn.T.TEST(F131:H131,J131:L131,1,2)</f>
        <v>0.24712476063605321</v>
      </c>
      <c r="X131" s="18">
        <f>I131/Q131</f>
        <v>1.3228938382874402</v>
      </c>
      <c r="Y131" s="18">
        <f>_xlfn.T.TEST(F131:H131,N131:P131,1,2)</f>
        <v>0.42754532222442065</v>
      </c>
      <c r="Z131" s="18">
        <f>I131/U131</f>
        <v>1.2016293289568858</v>
      </c>
      <c r="AA131" s="18">
        <f>_xlfn.T.TEST(F131:H131,R131:T131,1,2)</f>
        <v>0.45179774489194413</v>
      </c>
    </row>
    <row r="132" spans="1:27" x14ac:dyDescent="0.25">
      <c r="A132" s="5">
        <v>129</v>
      </c>
      <c r="B132" s="6" t="s">
        <v>47</v>
      </c>
      <c r="C132" s="2">
        <v>320.2</v>
      </c>
      <c r="D132" s="3">
        <v>12.089399999999999</v>
      </c>
      <c r="E132" s="4">
        <v>192</v>
      </c>
      <c r="F132" s="16">
        <v>3.9615495623205897E-2</v>
      </c>
      <c r="G132" s="16">
        <v>2.3116077090186898E-2</v>
      </c>
      <c r="H132" s="16">
        <v>2.4670817548117299E-2</v>
      </c>
      <c r="I132" s="17">
        <f t="shared" ref="I132:I195" si="8">AVERAGE(F132:H132)</f>
        <v>2.9134130087170033E-2</v>
      </c>
      <c r="J132" s="16">
        <v>4.1943434501056899E-2</v>
      </c>
      <c r="K132" s="16">
        <v>4.1244801200664503E-2</v>
      </c>
      <c r="L132" s="16">
        <v>3.1728903658530302E-2</v>
      </c>
      <c r="M132" s="17">
        <f t="shared" ref="M132:M195" si="9">AVERAGE(J132:L132)</f>
        <v>3.8305713120083899E-2</v>
      </c>
      <c r="N132" s="16">
        <v>2.0972571712248301E-2</v>
      </c>
      <c r="O132" s="16">
        <v>2.7319665542814901E-2</v>
      </c>
      <c r="P132" s="16">
        <v>0.10623336885438101</v>
      </c>
      <c r="Q132" s="17">
        <f t="shared" ref="Q132:Q195" si="10">AVERAGE(N132:P132)</f>
        <v>5.1508535369814736E-2</v>
      </c>
      <c r="R132" s="16">
        <v>3.8208947893342997E-2</v>
      </c>
      <c r="S132" s="16">
        <v>3.30522465363721E-2</v>
      </c>
      <c r="T132" s="16">
        <v>3.6808950578566701E-2</v>
      </c>
      <c r="U132" s="17">
        <f t="shared" ref="U132:U195" si="11">AVERAGE(R132:T132)</f>
        <v>3.6023381669427264E-2</v>
      </c>
      <c r="V132" s="18">
        <f>I132/M132</f>
        <v>0.76056879546499934</v>
      </c>
      <c r="W132" s="18">
        <f>_xlfn.T.TEST(F132:H132,J132:L132,1,2)</f>
        <v>0.10677190967048313</v>
      </c>
      <c r="X132" s="18">
        <f>I132/Q132</f>
        <v>0.56561752101853291</v>
      </c>
      <c r="Y132" s="18">
        <f>_xlfn.T.TEST(F132:H132,N132:P132,1,2)</f>
        <v>0.23393425338218754</v>
      </c>
      <c r="Z132" s="18">
        <f>I132/U132</f>
        <v>0.80875611164223149</v>
      </c>
      <c r="AA132" s="18">
        <f>_xlfn.T.TEST(F132:H132,R132:T132,1,2)</f>
        <v>0.13856732386784354</v>
      </c>
    </row>
    <row r="133" spans="1:27" x14ac:dyDescent="0.25">
      <c r="A133" s="5">
        <v>130</v>
      </c>
      <c r="B133" s="6" t="s">
        <v>46</v>
      </c>
      <c r="C133" s="2">
        <v>513.66666999999995</v>
      </c>
      <c r="D133" s="3">
        <v>18.416499999999999</v>
      </c>
      <c r="E133" s="4">
        <v>292</v>
      </c>
      <c r="F133" s="16">
        <v>2.4238952404578799E-2</v>
      </c>
      <c r="G133" s="16">
        <v>5.0655938521011095E-4</v>
      </c>
      <c r="H133" s="16">
        <v>4.2036305753311498E-3</v>
      </c>
      <c r="I133" s="17">
        <f t="shared" si="8"/>
        <v>9.6497141217066866E-3</v>
      </c>
      <c r="J133" s="16">
        <v>2.1287843560914201E-2</v>
      </c>
      <c r="K133" s="16">
        <v>2.19535989348007E-2</v>
      </c>
      <c r="L133" s="16">
        <v>2.58363411060979E-2</v>
      </c>
      <c r="M133" s="17">
        <f t="shared" si="9"/>
        <v>2.3025927867270934E-2</v>
      </c>
      <c r="N133" s="16">
        <v>1.2065236236499501E-2</v>
      </c>
      <c r="O133" s="16">
        <v>1.52258993703782E-2</v>
      </c>
      <c r="P133" s="16">
        <v>1.9647363165964299E-2</v>
      </c>
      <c r="Q133" s="17">
        <f t="shared" si="10"/>
        <v>1.5646166257613999E-2</v>
      </c>
      <c r="R133" s="16">
        <v>1.02900063951417E-2</v>
      </c>
      <c r="S133" s="16">
        <v>1.6798682654866399E-2</v>
      </c>
      <c r="T133" s="16">
        <v>1.4533635003359999E-2</v>
      </c>
      <c r="U133" s="17">
        <f t="shared" si="11"/>
        <v>1.3874108017789369E-2</v>
      </c>
      <c r="V133" s="18">
        <f>I133/M133</f>
        <v>0.41908035920770842</v>
      </c>
      <c r="W133" s="18">
        <f>_xlfn.T.TEST(F133:H133,J133:L133,1,2)</f>
        <v>7.4692135092913878E-2</v>
      </c>
      <c r="X133" s="18">
        <f>I133/Q133</f>
        <v>0.61674623436976339</v>
      </c>
      <c r="Y133" s="18">
        <f>_xlfn.T.TEST(F133:H133,N133:P133,1,2)</f>
        <v>0.23962854753595619</v>
      </c>
      <c r="Z133" s="18">
        <f>I133/U133</f>
        <v>0.69551960452764472</v>
      </c>
      <c r="AA133" s="18">
        <f>_xlfn.T.TEST(F133:H133,R133:T133,1,2)</f>
        <v>0.30431406149153772</v>
      </c>
    </row>
    <row r="134" spans="1:27" x14ac:dyDescent="0.25">
      <c r="A134" s="5">
        <v>131</v>
      </c>
      <c r="B134" s="6" t="s">
        <v>134</v>
      </c>
      <c r="C134" s="2">
        <v>465.58332999999999</v>
      </c>
      <c r="D134" s="3">
        <v>16.662500000000001</v>
      </c>
      <c r="E134" s="4">
        <v>204</v>
      </c>
      <c r="F134" s="16">
        <v>3.776119974956E-2</v>
      </c>
      <c r="G134" s="16">
        <v>5.87998737901282E-3</v>
      </c>
      <c r="H134" s="16">
        <v>1.57578780577107E-2</v>
      </c>
      <c r="I134" s="17">
        <f t="shared" si="8"/>
        <v>1.9799688395427839E-2</v>
      </c>
      <c r="J134" s="16">
        <v>3.3209396909979899E-2</v>
      </c>
      <c r="K134" s="16">
        <v>2.7156693682903701E-2</v>
      </c>
      <c r="L134" s="16">
        <v>2.4962376109248501E-2</v>
      </c>
      <c r="M134" s="17">
        <f t="shared" si="9"/>
        <v>2.844282223404403E-2</v>
      </c>
      <c r="N134" s="16">
        <v>3.60437664385347E-2</v>
      </c>
      <c r="O134" s="16">
        <v>2.26058850478702E-2</v>
      </c>
      <c r="P134" s="16">
        <v>0.145522327315047</v>
      </c>
      <c r="Q134" s="17">
        <f t="shared" si="10"/>
        <v>6.8057326267150622E-2</v>
      </c>
      <c r="R134" s="16">
        <v>1.5915887623059202E-2</v>
      </c>
      <c r="S134" s="16">
        <v>3.6238846883242699E-2</v>
      </c>
      <c r="T134" s="16">
        <v>3.0145993630817599E-2</v>
      </c>
      <c r="U134" s="17">
        <f t="shared" si="11"/>
        <v>2.7433576045706499E-2</v>
      </c>
      <c r="V134" s="18">
        <f>I134/M134</f>
        <v>0.69612249559852135</v>
      </c>
      <c r="W134" s="18">
        <f>_xlfn.T.TEST(F134:H134,J134:L134,1,2)</f>
        <v>0.21250223705629923</v>
      </c>
      <c r="X134" s="18">
        <f>I134/Q134</f>
        <v>0.29092662732159957</v>
      </c>
      <c r="Y134" s="18">
        <f>_xlfn.T.TEST(F134:H134,N134:P134,1,2)</f>
        <v>0.14732251401585889</v>
      </c>
      <c r="Z134" s="18">
        <f>I134/U134</f>
        <v>0.72173195220484554</v>
      </c>
      <c r="AA134" s="18">
        <f>_xlfn.T.TEST(F134:H134,R134:T134,1,2)</f>
        <v>0.26614861235573073</v>
      </c>
    </row>
    <row r="135" spans="1:27" x14ac:dyDescent="0.25">
      <c r="A135" s="5">
        <v>132</v>
      </c>
      <c r="B135" s="6" t="s">
        <v>45</v>
      </c>
      <c r="C135" s="2">
        <v>755.83333000000005</v>
      </c>
      <c r="D135" s="3">
        <v>13.1126</v>
      </c>
      <c r="E135" s="4">
        <v>189</v>
      </c>
      <c r="F135" s="16">
        <v>1.0173961630695399E-2</v>
      </c>
      <c r="G135" s="16">
        <v>2.9576000753112402E-3</v>
      </c>
      <c r="H135" s="16">
        <v>3.7200287300227803E-3</v>
      </c>
      <c r="I135" s="17">
        <f t="shared" si="8"/>
        <v>5.6171968120098071E-3</v>
      </c>
      <c r="J135" s="16">
        <v>1.1606707252490999E-2</v>
      </c>
      <c r="K135" s="16">
        <v>1.5213540411032799E-2</v>
      </c>
      <c r="L135" s="16">
        <v>6.0916463999108796E-3</v>
      </c>
      <c r="M135" s="17">
        <f t="shared" si="9"/>
        <v>1.0970631354478226E-2</v>
      </c>
      <c r="N135" s="16">
        <v>1.2378656035923301E-2</v>
      </c>
      <c r="O135" s="16">
        <v>6.2091151978617204E-3</v>
      </c>
      <c r="P135" s="16">
        <v>1.8547299559614299E-2</v>
      </c>
      <c r="Q135" s="17">
        <f t="shared" si="10"/>
        <v>1.2378356931133108E-2</v>
      </c>
      <c r="R135" s="16">
        <v>4.09409053037768E-3</v>
      </c>
      <c r="S135" s="16">
        <v>8.3218457206650099E-3</v>
      </c>
      <c r="T135" s="16">
        <v>4.6539154998477402E-3</v>
      </c>
      <c r="U135" s="17">
        <f t="shared" si="11"/>
        <v>5.6899505836301434E-3</v>
      </c>
      <c r="V135" s="18">
        <f>I135/M135</f>
        <v>0.51202128943261416</v>
      </c>
      <c r="W135" s="18">
        <f>_xlfn.T.TEST(F135:H135,J135:L135,1,2)</f>
        <v>0.10061503520794104</v>
      </c>
      <c r="X135" s="18">
        <f>I135/Q135</f>
        <v>0.45379179508726702</v>
      </c>
      <c r="Y135" s="18">
        <f>_xlfn.T.TEST(F135:H135,N135:P135,1,2)</f>
        <v>9.2758914045765486E-2</v>
      </c>
      <c r="Z135" s="18">
        <f>I135/U135</f>
        <v>0.98721363735044598</v>
      </c>
      <c r="AA135" s="18">
        <f>_xlfn.T.TEST(F135:H135,R135:T135,1,2)</f>
        <v>0.48968776003556336</v>
      </c>
    </row>
    <row r="136" spans="1:27" x14ac:dyDescent="0.25">
      <c r="A136" s="5">
        <v>133</v>
      </c>
      <c r="B136" s="6" t="s">
        <v>169</v>
      </c>
      <c r="C136" s="2">
        <v>249.66667000000001</v>
      </c>
      <c r="D136" s="3">
        <v>22.1325</v>
      </c>
      <c r="E136" s="4">
        <v>277</v>
      </c>
      <c r="F136" s="16">
        <v>4.7177191291301896E-3</v>
      </c>
      <c r="G136" s="16">
        <v>1.3464468087801299E-4</v>
      </c>
      <c r="H136" s="16">
        <v>1.2942023886630999E-3</v>
      </c>
      <c r="I136" s="17">
        <f t="shared" si="8"/>
        <v>2.048855399557101E-3</v>
      </c>
      <c r="J136" s="16">
        <v>2.1860727202432102E-8</v>
      </c>
      <c r="K136" s="16">
        <v>2.1597705899169901E-8</v>
      </c>
      <c r="L136" s="16">
        <v>1.5656156254856601E-8</v>
      </c>
      <c r="M136" s="17">
        <f t="shared" si="9"/>
        <v>1.9704863118819531E-8</v>
      </c>
      <c r="N136" s="16">
        <v>1.9565798030913701E-8</v>
      </c>
      <c r="O136" s="16">
        <v>1.6875778819852901E-8</v>
      </c>
      <c r="P136" s="16">
        <v>1.3597268485247099E-7</v>
      </c>
      <c r="Q136" s="17">
        <f t="shared" si="10"/>
        <v>5.7471420567745869E-8</v>
      </c>
      <c r="R136" s="16">
        <v>1.7099357384045199E-8</v>
      </c>
      <c r="S136" s="16">
        <v>2.5498887133698399E-8</v>
      </c>
      <c r="T136" s="16">
        <v>2.2013996320712799E-8</v>
      </c>
      <c r="U136" s="17">
        <f t="shared" si="11"/>
        <v>2.15374136128188E-8</v>
      </c>
      <c r="V136" s="18">
        <f>I136/M136</f>
        <v>103977.14448471859</v>
      </c>
      <c r="W136" s="18">
        <f>_xlfn.T.TEST(F136:H136,J136:L136,1,2)</f>
        <v>0.10533284924200549</v>
      </c>
      <c r="X136" s="18">
        <f>I136/Q136</f>
        <v>35649.987059950283</v>
      </c>
      <c r="Y136" s="18">
        <f>_xlfn.T.TEST(F136:H136,N136:P136,1,2)</f>
        <v>0.10533626642813339</v>
      </c>
      <c r="Z136" s="18">
        <f>I136/U136</f>
        <v>95130.057693540686</v>
      </c>
      <c r="AA136" s="18">
        <f>_xlfn.T.TEST(F136:H136,R136:T136,1,2)</f>
        <v>0.10533301504831839</v>
      </c>
    </row>
    <row r="137" spans="1:27" x14ac:dyDescent="0.25">
      <c r="A137" s="5">
        <v>134</v>
      </c>
      <c r="B137" s="6" t="s">
        <v>190</v>
      </c>
      <c r="C137" s="2">
        <v>307.5</v>
      </c>
      <c r="D137" s="3">
        <v>26.7804</v>
      </c>
      <c r="E137" s="4">
        <v>131</v>
      </c>
      <c r="F137" s="16">
        <v>2.5463951518588102E-2</v>
      </c>
      <c r="G137" s="16">
        <v>1.02827767668327E-2</v>
      </c>
      <c r="H137" s="16">
        <v>6.1073566335071907E-3</v>
      </c>
      <c r="I137" s="17">
        <f t="shared" si="8"/>
        <v>1.3951361639642666E-2</v>
      </c>
      <c r="J137" s="16">
        <v>2.1860727202432102E-8</v>
      </c>
      <c r="K137" s="16">
        <v>1.0724323068540299E-2</v>
      </c>
      <c r="L137" s="16">
        <v>5.2816595821805496E-3</v>
      </c>
      <c r="M137" s="17">
        <f t="shared" si="9"/>
        <v>5.3353348371493504E-3</v>
      </c>
      <c r="N137" s="16">
        <v>4.5599189764161498E-3</v>
      </c>
      <c r="O137" s="16">
        <v>6.3751407416009999E-3</v>
      </c>
      <c r="P137" s="16">
        <v>4.8080125852258598E-2</v>
      </c>
      <c r="Q137" s="17">
        <f t="shared" si="10"/>
        <v>1.967172852342525E-2</v>
      </c>
      <c r="R137" s="16">
        <v>1.7099357384045199E-8</v>
      </c>
      <c r="S137" s="16">
        <v>6.5285789061521396E-3</v>
      </c>
      <c r="T137" s="16">
        <v>5.0287206187184597E-3</v>
      </c>
      <c r="U137" s="17">
        <f t="shared" si="11"/>
        <v>3.8524388747426612E-3</v>
      </c>
      <c r="V137" s="18">
        <f>I137/M137</f>
        <v>2.6148989830030662</v>
      </c>
      <c r="W137" s="18">
        <f>_xlfn.T.TEST(F137:H137,J137:L137,1,2)</f>
        <v>0.13229053107364713</v>
      </c>
      <c r="X137" s="18">
        <f>I137/Q137</f>
        <v>0.70920873186254441</v>
      </c>
      <c r="Y137" s="18">
        <f>_xlfn.T.TEST(F137:H137,N137:P137,1,2)</f>
        <v>0.36442405989657511</v>
      </c>
      <c r="Z137" s="18">
        <f>I137/U137</f>
        <v>3.6214362104770843</v>
      </c>
      <c r="AA137" s="18">
        <f>_xlfn.T.TEST(F137:H137,R137:T137,1,2)</f>
        <v>8.9438715988926554E-2</v>
      </c>
    </row>
    <row r="138" spans="1:27" x14ac:dyDescent="0.25">
      <c r="A138" s="5">
        <v>135</v>
      </c>
      <c r="B138" s="6" t="s">
        <v>133</v>
      </c>
      <c r="C138" s="2">
        <v>457.5</v>
      </c>
      <c r="D138" s="3">
        <v>16.5685</v>
      </c>
      <c r="E138" s="4">
        <v>217</v>
      </c>
      <c r="F138" s="16">
        <v>1.34058135875536E-2</v>
      </c>
      <c r="G138" s="16">
        <v>4.4838662926130202E-3</v>
      </c>
      <c r="H138" s="16">
        <v>5.3353904897129401E-3</v>
      </c>
      <c r="I138" s="17">
        <f t="shared" si="8"/>
        <v>7.7416901232931863E-3</v>
      </c>
      <c r="J138" s="16">
        <v>9.0816180071921892E-3</v>
      </c>
      <c r="K138" s="16">
        <v>1.21890963476724E-2</v>
      </c>
      <c r="L138" s="16">
        <v>1.5656156254856601E-8</v>
      </c>
      <c r="M138" s="17">
        <f t="shared" si="9"/>
        <v>7.0902433370069471E-3</v>
      </c>
      <c r="N138" s="16">
        <v>7.7361532703393498E-3</v>
      </c>
      <c r="O138" s="16">
        <v>7.2198866625177499E-3</v>
      </c>
      <c r="P138" s="16">
        <v>2.78148992337371E-2</v>
      </c>
      <c r="Q138" s="17">
        <f t="shared" si="10"/>
        <v>1.4256979722198066E-2</v>
      </c>
      <c r="R138" s="16">
        <v>7.0338119979298898E-3</v>
      </c>
      <c r="S138" s="16">
        <v>1.13261449965073E-2</v>
      </c>
      <c r="T138" s="16">
        <v>8.1395166573189105E-3</v>
      </c>
      <c r="U138" s="17">
        <f t="shared" si="11"/>
        <v>8.8331578839186999E-3</v>
      </c>
      <c r="V138" s="18">
        <f>I138/M138</f>
        <v>1.0918793270304372</v>
      </c>
      <c r="W138" s="18">
        <f>_xlfn.T.TEST(F138:H138,J138:L138,1,2)</f>
        <v>0.44747372460664575</v>
      </c>
      <c r="X138" s="18">
        <f>I138/Q138</f>
        <v>0.54301053057117021</v>
      </c>
      <c r="Y138" s="18">
        <f>_xlfn.T.TEST(F138:H138,N138:P138,1,2)</f>
        <v>0.2128001687117447</v>
      </c>
      <c r="Z138" s="18">
        <f>I138/U138</f>
        <v>0.87643515773531044</v>
      </c>
      <c r="AA138" s="18">
        <f>_xlfn.T.TEST(F138:H138,R138:T138,1,2)</f>
        <v>0.37206855681078327</v>
      </c>
    </row>
    <row r="139" spans="1:27" x14ac:dyDescent="0.25">
      <c r="A139" s="5">
        <v>136</v>
      </c>
      <c r="B139" s="6" t="s">
        <v>159</v>
      </c>
      <c r="C139" s="2">
        <v>556.6</v>
      </c>
      <c r="D139" s="3">
        <v>19.970199999999998</v>
      </c>
      <c r="E139" s="4">
        <v>273</v>
      </c>
      <c r="F139" s="16">
        <v>1.25098529255413E-3</v>
      </c>
      <c r="G139" s="16">
        <v>1.9887502158572601E-8</v>
      </c>
      <c r="H139" s="16">
        <v>3.8886415229978704E-4</v>
      </c>
      <c r="I139" s="17">
        <f t="shared" si="8"/>
        <v>5.4662311078535852E-4</v>
      </c>
      <c r="J139" s="16">
        <v>2.1860727202432102E-8</v>
      </c>
      <c r="K139" s="16">
        <v>1.0665579101683E-3</v>
      </c>
      <c r="L139" s="16">
        <v>1.5656156254856601E-8</v>
      </c>
      <c r="M139" s="17">
        <f t="shared" si="9"/>
        <v>3.5553180901725241E-4</v>
      </c>
      <c r="N139" s="16">
        <v>1.9565798030913701E-8</v>
      </c>
      <c r="O139" s="16">
        <v>6.3140638661410699E-4</v>
      </c>
      <c r="P139" s="16">
        <v>1.6559180842813401E-3</v>
      </c>
      <c r="Q139" s="17">
        <f t="shared" si="10"/>
        <v>7.6244801223115932E-4</v>
      </c>
      <c r="R139" s="16">
        <v>1.7099357384045199E-8</v>
      </c>
      <c r="S139" s="16">
        <v>2.5498887133698399E-8</v>
      </c>
      <c r="T139" s="16">
        <v>2.2013996320712799E-8</v>
      </c>
      <c r="U139" s="17">
        <f t="shared" si="11"/>
        <v>2.15374136128188E-8</v>
      </c>
      <c r="V139" s="18">
        <f>I139/M139</f>
        <v>1.5374801829864773</v>
      </c>
      <c r="W139" s="18">
        <f>_xlfn.T.TEST(F139:H139,J139:L139,1,2)</f>
        <v>0.36417344641474902</v>
      </c>
      <c r="X139" s="18">
        <f>I139/Q139</f>
        <v>0.71693164913076468</v>
      </c>
      <c r="Y139" s="18">
        <f>_xlfn.T.TEST(F139:H139,N139:P139,1,2)</f>
        <v>0.37022706403909883</v>
      </c>
      <c r="Z139" s="18">
        <f>I139/U139</f>
        <v>25380.164982299233</v>
      </c>
      <c r="AA139" s="18">
        <f>_xlfn.T.TEST(F139:H139,R139:T139,1,2)</f>
        <v>0.10664443727661295</v>
      </c>
    </row>
    <row r="140" spans="1:27" x14ac:dyDescent="0.25">
      <c r="A140" s="5">
        <v>137</v>
      </c>
      <c r="B140" s="6" t="s">
        <v>44</v>
      </c>
      <c r="C140" s="2">
        <v>696</v>
      </c>
      <c r="D140" s="3">
        <v>18.378799999999998</v>
      </c>
      <c r="E140" s="4">
        <v>299</v>
      </c>
      <c r="F140" s="16">
        <v>2.2337868660736401E-3</v>
      </c>
      <c r="G140" s="16">
        <v>1.47411058972808E-3</v>
      </c>
      <c r="H140" s="16">
        <v>2.6635274280668703E-3</v>
      </c>
      <c r="I140" s="17">
        <f t="shared" si="8"/>
        <v>2.1238082946228635E-3</v>
      </c>
      <c r="J140" s="16">
        <v>2.2416479041203002E-3</v>
      </c>
      <c r="K140" s="16">
        <v>3.06316097577141E-3</v>
      </c>
      <c r="L140" s="16">
        <v>2.0059833172671902E-3</v>
      </c>
      <c r="M140" s="17">
        <f t="shared" si="9"/>
        <v>2.4369307323863E-3</v>
      </c>
      <c r="N140" s="16">
        <v>3.5240747428701498E-3</v>
      </c>
      <c r="O140" s="16">
        <v>1.6875778819852901E-8</v>
      </c>
      <c r="P140" s="16">
        <v>3.0409402964876198E-2</v>
      </c>
      <c r="Q140" s="17">
        <f t="shared" si="10"/>
        <v>1.1311164861175055E-2</v>
      </c>
      <c r="R140" s="16">
        <v>1.13236273798612E-3</v>
      </c>
      <c r="S140" s="16">
        <v>5.6553971054381499E-3</v>
      </c>
      <c r="T140" s="16">
        <v>5.9374797183189398E-3</v>
      </c>
      <c r="U140" s="17">
        <f t="shared" si="11"/>
        <v>4.2417465205810698E-3</v>
      </c>
      <c r="V140" s="18">
        <f>I140/M140</f>
        <v>0.8715095043112614</v>
      </c>
      <c r="W140" s="18">
        <f>_xlfn.T.TEST(F140:H140,J140:L140,1,2)</f>
        <v>0.27202284937690369</v>
      </c>
      <c r="X140" s="18">
        <f>I140/Q140</f>
        <v>0.18776212005473614</v>
      </c>
      <c r="Y140" s="18">
        <f>_xlfn.T.TEST(F140:H140,N140:P140,1,2)</f>
        <v>0.19658771033131811</v>
      </c>
      <c r="Z140" s="18">
        <f>I140/U140</f>
        <v>0.50069194005773043</v>
      </c>
      <c r="AA140" s="18">
        <f>_xlfn.T.TEST(F140:H140,R140:T140,1,2)</f>
        <v>0.12748820911142594</v>
      </c>
    </row>
    <row r="141" spans="1:27" x14ac:dyDescent="0.25">
      <c r="A141" s="5">
        <v>138</v>
      </c>
      <c r="B141" s="6" t="s">
        <v>3</v>
      </c>
      <c r="C141" s="2">
        <v>456.9</v>
      </c>
      <c r="D141" s="3">
        <v>24.9863</v>
      </c>
      <c r="E141" s="4">
        <v>243</v>
      </c>
      <c r="F141" s="16">
        <v>7.4295894909688002E-4</v>
      </c>
      <c r="G141" s="16">
        <v>1.9887502158572601E-8</v>
      </c>
      <c r="H141" s="16">
        <v>3.2790075153480802E-4</v>
      </c>
      <c r="I141" s="17">
        <f t="shared" si="8"/>
        <v>3.569598627112822E-4</v>
      </c>
      <c r="J141" s="16">
        <v>1.0513345474250501E-3</v>
      </c>
      <c r="K141" s="16">
        <v>2.14004165871743E-4</v>
      </c>
      <c r="L141" s="16">
        <v>5.4271386922362505E-4</v>
      </c>
      <c r="M141" s="17">
        <f t="shared" si="9"/>
        <v>6.026841941734728E-4</v>
      </c>
      <c r="N141" s="16">
        <v>1.2009896654133401E-3</v>
      </c>
      <c r="O141" s="16">
        <v>6.6328076881472405E-4</v>
      </c>
      <c r="P141" s="16">
        <v>2.69828411474637E-3</v>
      </c>
      <c r="Q141" s="17">
        <f t="shared" si="10"/>
        <v>1.5208515163248112E-3</v>
      </c>
      <c r="R141" s="16">
        <v>2.47307295992985E-4</v>
      </c>
      <c r="S141" s="16">
        <v>1.22608090492723E-3</v>
      </c>
      <c r="T141" s="16">
        <v>9.0486036648225498E-4</v>
      </c>
      <c r="U141" s="17">
        <f t="shared" si="11"/>
        <v>7.9274952246748999E-4</v>
      </c>
      <c r="V141" s="18">
        <f>I141/M141</f>
        <v>0.59228343162511599</v>
      </c>
      <c r="W141" s="18">
        <f>_xlfn.T.TEST(F141:H141,J141:L141,1,2)</f>
        <v>0.24575642690423694</v>
      </c>
      <c r="X141" s="18">
        <f>I141/Q141</f>
        <v>0.23471052820060154</v>
      </c>
      <c r="Y141" s="18">
        <f>_xlfn.T.TEST(F141:H141,N141:P141,1,2)</f>
        <v>7.2897247665669601E-2</v>
      </c>
      <c r="Z141" s="18">
        <f>I141/U141</f>
        <v>0.45028076661619287</v>
      </c>
      <c r="AA141" s="18">
        <f>_xlfn.T.TEST(F141:H141,R141:T141,1,2)</f>
        <v>0.14602105890143408</v>
      </c>
    </row>
    <row r="142" spans="1:27" x14ac:dyDescent="0.25">
      <c r="A142" s="5">
        <v>139</v>
      </c>
      <c r="B142" s="6" t="s">
        <v>43</v>
      </c>
      <c r="C142" s="2">
        <v>560.83333000000005</v>
      </c>
      <c r="D142" s="3">
        <v>13.7033</v>
      </c>
      <c r="E142" s="4">
        <v>156</v>
      </c>
      <c r="F142" s="16">
        <v>7.1538864750564099E-3</v>
      </c>
      <c r="G142" s="16">
        <v>2.83364887194702E-3</v>
      </c>
      <c r="H142" s="16">
        <v>3.3291569374675001E-3</v>
      </c>
      <c r="I142" s="17">
        <f t="shared" si="8"/>
        <v>4.4388974281569767E-3</v>
      </c>
      <c r="J142" s="16">
        <v>1.3124020121334699E-2</v>
      </c>
      <c r="K142" s="16">
        <v>2.1597705899169901E-8</v>
      </c>
      <c r="L142" s="16">
        <v>1.03201523032197E-2</v>
      </c>
      <c r="M142" s="17">
        <f t="shared" si="9"/>
        <v>7.8147313407534325E-3</v>
      </c>
      <c r="N142" s="16">
        <v>7.83860842533491E-3</v>
      </c>
      <c r="O142" s="16">
        <v>1.17661485639989E-2</v>
      </c>
      <c r="P142" s="16">
        <v>5.90822243902272E-2</v>
      </c>
      <c r="Q142" s="17">
        <f t="shared" si="10"/>
        <v>2.6228993793187005E-2</v>
      </c>
      <c r="R142" s="16">
        <v>2.2660912321072701E-3</v>
      </c>
      <c r="S142" s="16">
        <v>4.2162638199814504E-3</v>
      </c>
      <c r="T142" s="16">
        <v>3.4680040040255002E-3</v>
      </c>
      <c r="U142" s="17">
        <f t="shared" si="11"/>
        <v>3.316786352038074E-3</v>
      </c>
      <c r="V142" s="18">
        <f>I142/M142</f>
        <v>0.56801663865376262</v>
      </c>
      <c r="W142" s="18">
        <f>_xlfn.T.TEST(F142:H142,J142:L142,1,2)</f>
        <v>0.23414238736203799</v>
      </c>
      <c r="X142" s="18">
        <f>I142/Q142</f>
        <v>0.1692362834486614</v>
      </c>
      <c r="Y142" s="18">
        <f>_xlfn.T.TEST(F142:H142,N142:P142,1,2)</f>
        <v>0.12882987267615856</v>
      </c>
      <c r="Z142" s="18">
        <f>I142/U142</f>
        <v>1.3383127392059475</v>
      </c>
      <c r="AA142" s="18">
        <f>_xlfn.T.TEST(F142:H142,R142:T142,1,2)</f>
        <v>0.24506962480724845</v>
      </c>
    </row>
    <row r="143" spans="1:27" x14ac:dyDescent="0.25">
      <c r="A143" s="5">
        <v>140</v>
      </c>
      <c r="B143" s="6" t="s">
        <v>2</v>
      </c>
      <c r="C143" s="2">
        <v>601.33333000000005</v>
      </c>
      <c r="D143" s="3">
        <v>20.349299999999999</v>
      </c>
      <c r="E143" s="4">
        <v>260</v>
      </c>
      <c r="F143" s="16">
        <v>2.24805377372978E-8</v>
      </c>
      <c r="G143" s="16">
        <v>0.141709478477584</v>
      </c>
      <c r="H143" s="16">
        <v>0.41424168731961797</v>
      </c>
      <c r="I143" s="17">
        <f t="shared" si="8"/>
        <v>0.18531706275924656</v>
      </c>
      <c r="J143" s="16">
        <v>0.42692672500206902</v>
      </c>
      <c r="K143" s="16">
        <v>2.1597705899169901E-8</v>
      </c>
      <c r="L143" s="16">
        <v>0.44303353617777402</v>
      </c>
      <c r="M143" s="17">
        <f t="shared" si="9"/>
        <v>0.28998676092584968</v>
      </c>
      <c r="N143" s="16">
        <v>0.221813495934334</v>
      </c>
      <c r="O143" s="16">
        <v>0.56622184549437904</v>
      </c>
      <c r="P143" s="16">
        <v>0.28442257480963001</v>
      </c>
      <c r="Q143" s="17">
        <f t="shared" si="10"/>
        <v>0.35748597207944766</v>
      </c>
      <c r="R143" s="16">
        <v>0.35004271874139498</v>
      </c>
      <c r="S143" s="16">
        <v>2.5498887133698399E-8</v>
      </c>
      <c r="T143" s="16">
        <v>0.65704342613021305</v>
      </c>
      <c r="U143" s="17">
        <f t="shared" si="11"/>
        <v>0.33569539012349842</v>
      </c>
      <c r="V143" s="18">
        <f>I143/M143</f>
        <v>0.63905352840101748</v>
      </c>
      <c r="W143" s="18">
        <f>_xlfn.T.TEST(F143:H143,J143:L143,1,2)</f>
        <v>0.30484297447560116</v>
      </c>
      <c r="X143" s="18">
        <f>I143/Q143</f>
        <v>0.51838974738304333</v>
      </c>
      <c r="Y143" s="18">
        <f>_xlfn.T.TEST(F143:H143,N143:P143,1,2)</f>
        <v>0.17287275256818277</v>
      </c>
      <c r="Z143" s="18">
        <f>I143/U143</f>
        <v>0.55203934343891514</v>
      </c>
      <c r="AA143" s="18">
        <f>_xlfn.T.TEST(F143:H143,R143:T143,1,2)</f>
        <v>0.27058625954228643</v>
      </c>
    </row>
    <row r="144" spans="1:27" x14ac:dyDescent="0.25">
      <c r="A144" s="5">
        <v>141</v>
      </c>
      <c r="B144" s="6" t="s">
        <v>42</v>
      </c>
      <c r="C144" s="2">
        <v>609.27273000000002</v>
      </c>
      <c r="D144" s="3">
        <v>19.119599999999998</v>
      </c>
      <c r="E144" s="4">
        <v>256</v>
      </c>
      <c r="F144" s="16">
        <v>9.5272681952959803E-4</v>
      </c>
      <c r="G144" s="16">
        <v>5.2157167992939097E-4</v>
      </c>
      <c r="H144" s="16">
        <v>5.82095582183321E-4</v>
      </c>
      <c r="I144" s="17">
        <f t="shared" si="8"/>
        <v>6.8546469388077E-4</v>
      </c>
      <c r="J144" s="16">
        <v>2.1860727202432102E-8</v>
      </c>
      <c r="K144" s="16">
        <v>9.1596467691227896E-4</v>
      </c>
      <c r="L144" s="16">
        <v>4.4049526107154698E-4</v>
      </c>
      <c r="M144" s="17">
        <f t="shared" si="9"/>
        <v>4.5216059957034282E-4</v>
      </c>
      <c r="N144" s="16">
        <v>1.6771570737125099E-3</v>
      </c>
      <c r="O144" s="16">
        <v>1.6875778819852901E-8</v>
      </c>
      <c r="P144" s="16">
        <v>8.4971893024151108E-3</v>
      </c>
      <c r="Q144" s="17">
        <f t="shared" si="10"/>
        <v>3.3914544173021467E-3</v>
      </c>
      <c r="R144" s="16">
        <v>7.8199940314886197E-4</v>
      </c>
      <c r="S144" s="16">
        <v>3.0327771779948801E-3</v>
      </c>
      <c r="T144" s="16">
        <v>9.7372067910367604E-4</v>
      </c>
      <c r="U144" s="17">
        <f t="shared" si="11"/>
        <v>1.5961657534158062E-3</v>
      </c>
      <c r="V144" s="18">
        <f>I144/M144</f>
        <v>1.5159761698213423</v>
      </c>
      <c r="W144" s="18">
        <f>_xlfn.T.TEST(F144:H144,J144:L144,1,2)</f>
        <v>0.23791303515944498</v>
      </c>
      <c r="X144" s="18">
        <f>I144/Q144</f>
        <v>0.2021152607517713</v>
      </c>
      <c r="Y144" s="18">
        <f>_xlfn.T.TEST(F144:H144,N144:P144,1,2)</f>
        <v>0.17853067916872933</v>
      </c>
      <c r="Z144" s="18">
        <f>I144/U144</f>
        <v>0.42944455637760093</v>
      </c>
      <c r="AA144" s="18">
        <f>_xlfn.T.TEST(F144:H144,R144:T144,1,2)</f>
        <v>0.14095073010800074</v>
      </c>
    </row>
    <row r="145" spans="1:27" x14ac:dyDescent="0.25">
      <c r="A145" s="5">
        <v>142</v>
      </c>
      <c r="B145" s="6" t="s">
        <v>41</v>
      </c>
      <c r="C145" s="2">
        <v>798</v>
      </c>
      <c r="D145" s="3">
        <v>19.038699999999999</v>
      </c>
      <c r="E145" s="4">
        <v>273</v>
      </c>
      <c r="F145" s="16">
        <v>0.95497724067051803</v>
      </c>
      <c r="G145" s="16">
        <v>6.3712808960131706E-2</v>
      </c>
      <c r="H145" s="16">
        <v>0.23783449058478301</v>
      </c>
      <c r="I145" s="17">
        <f t="shared" si="8"/>
        <v>0.41884151340514419</v>
      </c>
      <c r="J145" s="16">
        <v>0.81689246971353002</v>
      </c>
      <c r="K145" s="16">
        <v>1.1760135651297901</v>
      </c>
      <c r="L145" s="16">
        <v>0.44396359577565098</v>
      </c>
      <c r="M145" s="17">
        <f t="shared" si="9"/>
        <v>0.81228987687299037</v>
      </c>
      <c r="N145" s="16">
        <v>0.65794691259212601</v>
      </c>
      <c r="O145" s="16">
        <v>0.65146880908240801</v>
      </c>
      <c r="P145" s="16">
        <v>0.68724824868180001</v>
      </c>
      <c r="Q145" s="17">
        <f t="shared" si="10"/>
        <v>0.66555465678544456</v>
      </c>
      <c r="R145" s="16">
        <v>0.18934022646198401</v>
      </c>
      <c r="S145" s="16">
        <v>0.14059113843594001</v>
      </c>
      <c r="T145" s="16">
        <v>0.133011878858841</v>
      </c>
      <c r="U145" s="17">
        <f t="shared" si="11"/>
        <v>0.15431441458558834</v>
      </c>
      <c r="V145" s="18">
        <f>I145/M145</f>
        <v>0.51563059608415418</v>
      </c>
      <c r="W145" s="18">
        <f>_xlfn.T.TEST(F145:H145,J145:L145,1,2)</f>
        <v>0.15889957787358228</v>
      </c>
      <c r="X145" s="18">
        <f>I145/Q145</f>
        <v>0.62931197180424281</v>
      </c>
      <c r="Y145" s="18">
        <f>_xlfn.T.TEST(F145:H145,N145:P145,1,2)</f>
        <v>0.20859669689856983</v>
      </c>
      <c r="Z145" s="18">
        <f>I145/U145</f>
        <v>2.7142086144702935</v>
      </c>
      <c r="AA145" s="18">
        <f>_xlfn.T.TEST(F145:H145,R145:T145,1,2)</f>
        <v>0.19396008770005521</v>
      </c>
    </row>
    <row r="146" spans="1:27" x14ac:dyDescent="0.25">
      <c r="A146" s="5">
        <v>143</v>
      </c>
      <c r="B146" s="6" t="s">
        <v>123</v>
      </c>
      <c r="C146" s="2">
        <v>431</v>
      </c>
      <c r="D146" s="3">
        <v>13.4613</v>
      </c>
      <c r="E146" s="4">
        <v>221</v>
      </c>
      <c r="F146" s="16">
        <v>4.08566892298969E-4</v>
      </c>
      <c r="G146" s="16">
        <v>2.50421629676609E-4</v>
      </c>
      <c r="H146" s="16">
        <v>2.4909729057599902E-4</v>
      </c>
      <c r="I146" s="17">
        <f t="shared" si="8"/>
        <v>3.0269527085052567E-4</v>
      </c>
      <c r="J146" s="16">
        <v>2.1860727202432102E-8</v>
      </c>
      <c r="K146" s="16">
        <v>2.1597705899169901E-8</v>
      </c>
      <c r="L146" s="16">
        <v>1.5656156254856601E-8</v>
      </c>
      <c r="M146" s="17">
        <f t="shared" si="9"/>
        <v>1.9704863118819531E-8</v>
      </c>
      <c r="N146" s="16">
        <v>1.9565798030913701E-8</v>
      </c>
      <c r="O146" s="16">
        <v>2.7374029671538801E-4</v>
      </c>
      <c r="P146" s="16">
        <v>1.0697240490450499E-3</v>
      </c>
      <c r="Q146" s="17">
        <f t="shared" si="10"/>
        <v>4.4782797051948962E-4</v>
      </c>
      <c r="R146" s="16">
        <v>1.7099357384045199E-8</v>
      </c>
      <c r="S146" s="16">
        <v>2.5030396334977799E-4</v>
      </c>
      <c r="T146" s="16">
        <v>2.8669946038755502E-4</v>
      </c>
      <c r="U146" s="17">
        <f t="shared" si="11"/>
        <v>1.7900684103157237E-4</v>
      </c>
      <c r="V146" s="18">
        <f>I146/M146</f>
        <v>15361.450065665789</v>
      </c>
      <c r="W146" s="18">
        <f>_xlfn.T.TEST(F146:H146,J146:L146,1,2)</f>
        <v>2.3147392862366018E-3</v>
      </c>
      <c r="X146" s="18">
        <f>I146/Q146</f>
        <v>0.67591863567475019</v>
      </c>
      <c r="Y146" s="18">
        <f>_xlfn.T.TEST(F146:H146,N146:P146,1,2)</f>
        <v>0.33922757849430268</v>
      </c>
      <c r="Z146" s="18">
        <f>I146/U146</f>
        <v>1.690970407087055</v>
      </c>
      <c r="AA146" s="18">
        <f>_xlfn.T.TEST(F146:H146,R146:T146,1,2)</f>
        <v>0.15106640868426188</v>
      </c>
    </row>
    <row r="147" spans="1:27" x14ac:dyDescent="0.25">
      <c r="A147" s="5">
        <v>144</v>
      </c>
      <c r="B147" s="6" t="s">
        <v>179</v>
      </c>
      <c r="C147" s="2">
        <v>321.8</v>
      </c>
      <c r="D147" s="3">
        <v>24.6431</v>
      </c>
      <c r="E147" s="4">
        <v>338</v>
      </c>
      <c r="F147" s="16">
        <v>2.8841141864833299E-2</v>
      </c>
      <c r="G147" s="16">
        <v>2.88048856914867E-2</v>
      </c>
      <c r="H147" s="16">
        <v>2.2088147739259299E-2</v>
      </c>
      <c r="I147" s="17">
        <f t="shared" si="8"/>
        <v>2.6578058431859768E-2</v>
      </c>
      <c r="J147" s="16">
        <v>2.1860727202432102E-8</v>
      </c>
      <c r="K147" s="16">
        <v>1.53654782632085E-2</v>
      </c>
      <c r="L147" s="16">
        <v>2.1221974924975101E-2</v>
      </c>
      <c r="M147" s="17">
        <f t="shared" si="9"/>
        <v>1.21958250163036E-2</v>
      </c>
      <c r="N147" s="16">
        <v>1.7617595823418701E-2</v>
      </c>
      <c r="O147" s="16">
        <v>2.2419460456432099E-2</v>
      </c>
      <c r="P147" s="16">
        <v>9.5242900375250295E-2</v>
      </c>
      <c r="Q147" s="17">
        <f t="shared" si="10"/>
        <v>4.5093318885033699E-2</v>
      </c>
      <c r="R147" s="16">
        <v>2.2611975272118799E-2</v>
      </c>
      <c r="S147" s="16">
        <v>4.1313481040539002E-2</v>
      </c>
      <c r="T147" s="16">
        <v>4.2996725640732203E-2</v>
      </c>
      <c r="U147" s="17">
        <f t="shared" si="11"/>
        <v>3.5640727317796668E-2</v>
      </c>
      <c r="V147" s="18">
        <f>I147/M147</f>
        <v>2.1792751532864516</v>
      </c>
      <c r="W147" s="18">
        <f>_xlfn.T.TEST(F147:H147,J147:L147,1,2)</f>
        <v>4.9432014717613333E-2</v>
      </c>
      <c r="X147" s="18">
        <f>I147/Q147</f>
        <v>0.58940124810110006</v>
      </c>
      <c r="Y147" s="18">
        <f>_xlfn.T.TEST(F147:H147,N147:P147,1,2)</f>
        <v>0.25173125655728384</v>
      </c>
      <c r="Z147" s="18">
        <f>I147/U147</f>
        <v>0.74572155037331156</v>
      </c>
      <c r="AA147" s="18">
        <f>_xlfn.T.TEST(F147:H147,R147:T147,1,2)</f>
        <v>0.12987243095189493</v>
      </c>
    </row>
    <row r="148" spans="1:27" x14ac:dyDescent="0.25">
      <c r="A148" s="5">
        <v>145</v>
      </c>
      <c r="B148" s="6" t="s">
        <v>143</v>
      </c>
      <c r="C148" s="2">
        <v>217.2</v>
      </c>
      <c r="D148" s="3">
        <v>18.156099999999999</v>
      </c>
      <c r="E148" s="4">
        <v>174</v>
      </c>
      <c r="F148" s="16">
        <v>6.1076448004158295E-4</v>
      </c>
      <c r="G148" s="16">
        <v>1.6682305649359E-4</v>
      </c>
      <c r="H148" s="16">
        <v>3.0963338968346499E-4</v>
      </c>
      <c r="I148" s="17">
        <f t="shared" si="8"/>
        <v>3.6240697540621268E-4</v>
      </c>
      <c r="J148" s="16">
        <v>3.51421241348356E-4</v>
      </c>
      <c r="K148" s="16">
        <v>5.0117552579291601E-4</v>
      </c>
      <c r="L148" s="16">
        <v>4.1430222370894901E-4</v>
      </c>
      <c r="M148" s="17">
        <f t="shared" si="9"/>
        <v>4.2229966361674039E-4</v>
      </c>
      <c r="N148" s="16">
        <v>3.15503459239261E-4</v>
      </c>
      <c r="O148" s="16">
        <v>2.6165770021568501E-4</v>
      </c>
      <c r="P148" s="16">
        <v>1.4534922687060301E-3</v>
      </c>
      <c r="Q148" s="17">
        <f t="shared" si="10"/>
        <v>6.7688447605365873E-4</v>
      </c>
      <c r="R148" s="16">
        <v>1.7099357384045199E-8</v>
      </c>
      <c r="S148" s="16">
        <v>2.5498887133698399E-8</v>
      </c>
      <c r="T148" s="16">
        <v>5.8326176952921396E-4</v>
      </c>
      <c r="U148" s="17">
        <f t="shared" si="11"/>
        <v>1.9443478925791058E-4</v>
      </c>
      <c r="V148" s="18">
        <f>I148/M148</f>
        <v>0.85817490902648808</v>
      </c>
      <c r="W148" s="18">
        <f>_xlfn.T.TEST(F148:H148,J148:L148,1,2)</f>
        <v>0.34318458817962066</v>
      </c>
      <c r="X148" s="18">
        <f>I148/Q148</f>
        <v>0.53540447185183127</v>
      </c>
      <c r="Y148" s="18">
        <f>_xlfn.T.TEST(F148:H148,N148:P148,1,2)</f>
        <v>0.24294410250060061</v>
      </c>
      <c r="Z148" s="18">
        <f>I148/U148</f>
        <v>1.8638998544930825</v>
      </c>
      <c r="AA148" s="18">
        <f>_xlfn.T.TEST(F148:H148,R148:T148,1,2)</f>
        <v>0.25656734478027055</v>
      </c>
    </row>
    <row r="149" spans="1:27" x14ac:dyDescent="0.25">
      <c r="A149" s="5">
        <v>146</v>
      </c>
      <c r="B149" s="6" t="s">
        <v>198</v>
      </c>
      <c r="C149" s="2">
        <v>259</v>
      </c>
      <c r="D149" s="3">
        <v>27.514900000000001</v>
      </c>
      <c r="E149" s="4">
        <v>312</v>
      </c>
      <c r="F149" s="16">
        <v>2.24805377372978E-8</v>
      </c>
      <c r="G149" s="16">
        <v>1.9887502158572601E-8</v>
      </c>
      <c r="H149" s="16">
        <v>1.2070701376814901E-3</v>
      </c>
      <c r="I149" s="17">
        <f t="shared" si="8"/>
        <v>4.0237083524046201E-4</v>
      </c>
      <c r="J149" s="16">
        <v>1.44960745118349E-3</v>
      </c>
      <c r="K149" s="16">
        <v>1.34030232929499E-3</v>
      </c>
      <c r="L149" s="16">
        <v>1.5656156254856601E-8</v>
      </c>
      <c r="M149" s="17">
        <f t="shared" si="9"/>
        <v>9.299751455449115E-4</v>
      </c>
      <c r="N149" s="16">
        <v>8.5190422304359998E-4</v>
      </c>
      <c r="O149" s="16">
        <v>1.6875778819852901E-8</v>
      </c>
      <c r="P149" s="16">
        <v>1.3597268485247099E-7</v>
      </c>
      <c r="Q149" s="17">
        <f t="shared" si="10"/>
        <v>2.8401902383575742E-4</v>
      </c>
      <c r="R149" s="16">
        <v>7.5472733884075804E-4</v>
      </c>
      <c r="S149" s="16">
        <v>1.1713567557204499E-3</v>
      </c>
      <c r="T149" s="16">
        <v>2.2013996320712799E-8</v>
      </c>
      <c r="U149" s="17">
        <f t="shared" si="11"/>
        <v>6.4203536951917622E-4</v>
      </c>
      <c r="V149" s="18">
        <f>I149/M149</f>
        <v>0.43266837524426099</v>
      </c>
      <c r="W149" s="18">
        <f>_xlfn.T.TEST(F149:H149,J149:L149,1,2)</f>
        <v>0.219897394286968</v>
      </c>
      <c r="X149" s="18">
        <f>I149/Q149</f>
        <v>1.4167038172525552</v>
      </c>
      <c r="Y149" s="18">
        <f>_xlfn.T.TEST(F149:H149,N149:P149,1,2)</f>
        <v>0.41094385631456165</v>
      </c>
      <c r="Z149" s="18">
        <f>I149/U149</f>
        <v>0.62671132205971725</v>
      </c>
      <c r="AA149" s="18">
        <f>_xlfn.T.TEST(F149:H149,R149:T149,1,2)</f>
        <v>0.33687997257831881</v>
      </c>
    </row>
    <row r="150" spans="1:27" x14ac:dyDescent="0.25">
      <c r="A150" s="5">
        <v>147</v>
      </c>
      <c r="B150" s="6" t="s">
        <v>195</v>
      </c>
      <c r="C150" s="2">
        <v>613.5</v>
      </c>
      <c r="D150" s="3">
        <v>27.354199999999999</v>
      </c>
      <c r="E150" s="4">
        <v>204</v>
      </c>
      <c r="F150" s="16">
        <v>4.1842363823227098E-2</v>
      </c>
      <c r="G150" s="16">
        <v>1.6470606794339902E-2</v>
      </c>
      <c r="H150" s="16">
        <v>4.6137909656934199E-2</v>
      </c>
      <c r="I150" s="17">
        <f t="shared" si="8"/>
        <v>3.4816960091500398E-2</v>
      </c>
      <c r="J150" s="16">
        <v>5.0497940496639901E-2</v>
      </c>
      <c r="K150" s="16">
        <v>8.6541639820858204E-2</v>
      </c>
      <c r="L150" s="16">
        <v>1.5976320520268102E-2</v>
      </c>
      <c r="M150" s="17">
        <f t="shared" si="9"/>
        <v>5.10053002792554E-2</v>
      </c>
      <c r="N150" s="16">
        <v>5.5452567395640501E-2</v>
      </c>
      <c r="O150" s="16">
        <v>2.9877660092301899E-2</v>
      </c>
      <c r="P150" s="16">
        <v>0.52621292422155796</v>
      </c>
      <c r="Q150" s="17">
        <f t="shared" si="10"/>
        <v>0.20384771723650011</v>
      </c>
      <c r="R150" s="16">
        <v>1.74459012633685E-2</v>
      </c>
      <c r="S150" s="16">
        <v>4.1959904761991497E-2</v>
      </c>
      <c r="T150" s="16">
        <v>2.3710857367766399E-2</v>
      </c>
      <c r="U150" s="17">
        <f t="shared" si="11"/>
        <v>2.7705554464375465E-2</v>
      </c>
      <c r="V150" s="18">
        <f>I150/M150</f>
        <v>0.6826145498776911</v>
      </c>
      <c r="W150" s="18">
        <f>_xlfn.T.TEST(F150:H150,J150:L150,1,2)</f>
        <v>0.25472172901792201</v>
      </c>
      <c r="X150" s="18">
        <f>I150/Q150</f>
        <v>0.17079887164547664</v>
      </c>
      <c r="Y150" s="18">
        <f>_xlfn.T.TEST(F150:H150,N150:P150,1,2)</f>
        <v>0.17732767902420071</v>
      </c>
      <c r="Z150" s="18">
        <f>I150/U150</f>
        <v>1.256677975395474</v>
      </c>
      <c r="AA150" s="18">
        <f>_xlfn.T.TEST(F150:H150,R150:T150,1,2)</f>
        <v>0.28995042607550936</v>
      </c>
    </row>
    <row r="151" spans="1:27" x14ac:dyDescent="0.25">
      <c r="A151" s="5">
        <v>148</v>
      </c>
      <c r="B151" s="6" t="s">
        <v>192</v>
      </c>
      <c r="C151" s="2">
        <v>472</v>
      </c>
      <c r="D151" s="3">
        <v>27.106999999999999</v>
      </c>
      <c r="E151" s="4">
        <v>204</v>
      </c>
      <c r="F151" s="16">
        <v>2.0280537713671401E-2</v>
      </c>
      <c r="G151" s="16">
        <v>2.1066028848102099E-3</v>
      </c>
      <c r="H151" s="16">
        <v>2.1633368475260701E-8</v>
      </c>
      <c r="I151" s="17">
        <f t="shared" si="8"/>
        <v>7.4623874106166952E-3</v>
      </c>
      <c r="J151" s="16">
        <v>2.1860727202432102E-8</v>
      </c>
      <c r="K151" s="16">
        <v>4.4023753617729198E-3</v>
      </c>
      <c r="L151" s="16">
        <v>1.5656156254856601E-8</v>
      </c>
      <c r="M151" s="17">
        <f t="shared" si="9"/>
        <v>1.4674709595521257E-3</v>
      </c>
      <c r="N151" s="16">
        <v>1.5442772775653101E-3</v>
      </c>
      <c r="O151" s="16">
        <v>6.6353636015575902E-3</v>
      </c>
      <c r="P151" s="16">
        <v>7.2076964255117601E-2</v>
      </c>
      <c r="Q151" s="17">
        <f t="shared" si="10"/>
        <v>2.6752201711413501E-2</v>
      </c>
      <c r="R151" s="16">
        <v>1.7099357384045199E-8</v>
      </c>
      <c r="S151" s="16">
        <v>2.10762620662797E-3</v>
      </c>
      <c r="T151" s="16">
        <v>4.57847509614321E-3</v>
      </c>
      <c r="U151" s="17">
        <f t="shared" si="11"/>
        <v>2.2287061340428549E-3</v>
      </c>
      <c r="V151" s="18">
        <f>I151/M151</f>
        <v>5.0852027851332924</v>
      </c>
      <c r="W151" s="18">
        <f>_xlfn.T.TEST(F151:H151,J151:L151,1,2)</f>
        <v>0.207639142537208</v>
      </c>
      <c r="X151" s="18">
        <f>I151/Q151</f>
        <v>0.27894479456743027</v>
      </c>
      <c r="Y151" s="18">
        <f>_xlfn.T.TEST(F151:H151,N151:P151,1,2)</f>
        <v>0.22984686012981748</v>
      </c>
      <c r="Z151" s="18">
        <f>I151/U151</f>
        <v>3.3483047839420554</v>
      </c>
      <c r="AA151" s="18">
        <f>_xlfn.T.TEST(F151:H151,R151:T151,1,2)</f>
        <v>0.23521967012389489</v>
      </c>
    </row>
    <row r="152" spans="1:27" x14ac:dyDescent="0.25">
      <c r="A152" s="5">
        <v>149</v>
      </c>
      <c r="B152" s="6" t="s">
        <v>114</v>
      </c>
      <c r="C152" s="2">
        <v>248.33332999999999</v>
      </c>
      <c r="D152" s="3">
        <v>11.844799999999999</v>
      </c>
      <c r="E152" s="4">
        <v>159</v>
      </c>
      <c r="F152" s="16">
        <v>1.63276972510661E-3</v>
      </c>
      <c r="G152" s="16">
        <v>3.7177328673923901E-4</v>
      </c>
      <c r="H152" s="16">
        <v>6.7661364477732491E-4</v>
      </c>
      <c r="I152" s="17">
        <f t="shared" si="8"/>
        <v>8.9371888554105796E-4</v>
      </c>
      <c r="J152" s="16">
        <v>1.87516651716824E-3</v>
      </c>
      <c r="K152" s="16">
        <v>1.54721804410585E-3</v>
      </c>
      <c r="L152" s="16">
        <v>6.6577657208829002E-4</v>
      </c>
      <c r="M152" s="17">
        <f t="shared" si="9"/>
        <v>1.3627203777874599E-3</v>
      </c>
      <c r="N152" s="16">
        <v>1.0506704406277299E-3</v>
      </c>
      <c r="O152" s="16">
        <v>5.0278397142607004E-4</v>
      </c>
      <c r="P152" s="16">
        <v>1.86627261501553E-3</v>
      </c>
      <c r="Q152" s="17">
        <f t="shared" si="10"/>
        <v>1.1399090090231101E-3</v>
      </c>
      <c r="R152" s="16">
        <v>4.5078612655724098E-4</v>
      </c>
      <c r="S152" s="16">
        <v>2.5498887133698399E-8</v>
      </c>
      <c r="T152" s="16">
        <v>2.2013996320712799E-8</v>
      </c>
      <c r="U152" s="17">
        <f t="shared" si="11"/>
        <v>1.5027787981356514E-4</v>
      </c>
      <c r="V152" s="18">
        <f>I152/M152</f>
        <v>0.65583438841071551</v>
      </c>
      <c r="W152" s="18">
        <f>_xlfn.T.TEST(F152:H152,J152:L152,1,2)</f>
        <v>0.21072168155991916</v>
      </c>
      <c r="X152" s="18">
        <f>I152/Q152</f>
        <v>0.78402651305209492</v>
      </c>
      <c r="Y152" s="18">
        <f>_xlfn.T.TEST(F152:H152,N152:P152,1,2)</f>
        <v>0.33848212950950363</v>
      </c>
      <c r="Z152" s="18">
        <f>I152/U152</f>
        <v>5.9471086939062907</v>
      </c>
      <c r="AA152" s="18">
        <f>_xlfn.T.TEST(F152:H152,R152:T152,1,2)</f>
        <v>7.144310738274974E-2</v>
      </c>
    </row>
    <row r="153" spans="1:27" x14ac:dyDescent="0.25">
      <c r="A153" s="5">
        <v>150</v>
      </c>
      <c r="B153" s="6" t="s">
        <v>116</v>
      </c>
      <c r="C153" s="2">
        <v>316.2</v>
      </c>
      <c r="D153" s="3">
        <v>12.2613</v>
      </c>
      <c r="E153" s="4">
        <v>117</v>
      </c>
      <c r="F153" s="16">
        <v>5.36257967419168E-3</v>
      </c>
      <c r="G153" s="16">
        <v>1.9887502158572601E-8</v>
      </c>
      <c r="H153" s="16">
        <v>1.93400056477302E-3</v>
      </c>
      <c r="I153" s="17">
        <f t="shared" si="8"/>
        <v>2.4322000421556195E-3</v>
      </c>
      <c r="J153" s="16">
        <v>2.1860727202432102E-8</v>
      </c>
      <c r="K153" s="16">
        <v>2.1597705899169901E-8</v>
      </c>
      <c r="L153" s="16">
        <v>1.5656156254856601E-8</v>
      </c>
      <c r="M153" s="17">
        <f t="shared" si="9"/>
        <v>1.9704863118819531E-8</v>
      </c>
      <c r="N153" s="16">
        <v>1.9565798030913701E-8</v>
      </c>
      <c r="O153" s="16">
        <v>2.3235480006299101E-3</v>
      </c>
      <c r="P153" s="16">
        <v>1.3597268485247099E-7</v>
      </c>
      <c r="Q153" s="17">
        <f t="shared" si="10"/>
        <v>7.7456784637093112E-4</v>
      </c>
      <c r="R153" s="16">
        <v>1.7099357384045199E-8</v>
      </c>
      <c r="S153" s="16">
        <v>3.4019495835414001E-3</v>
      </c>
      <c r="T153" s="16">
        <v>2.2013996320712799E-8</v>
      </c>
      <c r="U153" s="17">
        <f t="shared" si="11"/>
        <v>1.1339962322983682E-3</v>
      </c>
      <c r="V153" s="18">
        <f>I153/M153</f>
        <v>123431.46092868299</v>
      </c>
      <c r="W153" s="18">
        <f>_xlfn.T.TEST(F153:H153,J153:L153,1,2)</f>
        <v>9.7900383311703754E-2</v>
      </c>
      <c r="X153" s="18">
        <f>I153/Q153</f>
        <v>3.1400735952972525</v>
      </c>
      <c r="Y153" s="18">
        <f>_xlfn.T.TEST(F153:H153,N153:P153,1,2)</f>
        <v>0.19843496558394738</v>
      </c>
      <c r="Z153" s="18">
        <f>I153/U153</f>
        <v>2.1448043413919193</v>
      </c>
      <c r="AA153" s="18">
        <f>_xlfn.T.TEST(F153:H153,R153:T153,1,2)</f>
        <v>0.2695189367019365</v>
      </c>
    </row>
    <row r="154" spans="1:27" x14ac:dyDescent="0.25">
      <c r="A154" s="5">
        <v>151</v>
      </c>
      <c r="B154" s="6" t="s">
        <v>110</v>
      </c>
      <c r="C154" s="2">
        <v>268.36363999999998</v>
      </c>
      <c r="D154" s="3">
        <v>11.640599999999999</v>
      </c>
      <c r="E154" s="4">
        <v>156</v>
      </c>
      <c r="F154" s="16">
        <v>1.22761309376144E-3</v>
      </c>
      <c r="G154" s="16">
        <v>4.6857743307129201E-4</v>
      </c>
      <c r="H154" s="16">
        <v>4.5603909224939897E-4</v>
      </c>
      <c r="I154" s="17">
        <f t="shared" si="8"/>
        <v>7.1740987302737708E-4</v>
      </c>
      <c r="J154" s="16">
        <v>1.2869922906416701E-3</v>
      </c>
      <c r="K154" s="16">
        <v>1.41003288911819E-3</v>
      </c>
      <c r="L154" s="16">
        <v>6.0171181105199596E-4</v>
      </c>
      <c r="M154" s="17">
        <f t="shared" si="9"/>
        <v>1.0995789969372855E-3</v>
      </c>
      <c r="N154" s="16">
        <v>9.1284961731746101E-4</v>
      </c>
      <c r="O154" s="16">
        <v>9.1030132479031701E-4</v>
      </c>
      <c r="P154" s="16">
        <v>2.9827129630198598E-3</v>
      </c>
      <c r="Q154" s="17">
        <f t="shared" si="10"/>
        <v>1.6019546350425462E-3</v>
      </c>
      <c r="R154" s="16">
        <v>5.7628942543032195E-4</v>
      </c>
      <c r="S154" s="16">
        <v>1.0867191826721E-3</v>
      </c>
      <c r="T154" s="16">
        <v>7.6249290242383502E-4</v>
      </c>
      <c r="U154" s="17">
        <f t="shared" si="11"/>
        <v>8.0850050350875224E-4</v>
      </c>
      <c r="V154" s="18">
        <f>I154/M154</f>
        <v>0.65244050225187644</v>
      </c>
      <c r="W154" s="18">
        <f>_xlfn.T.TEST(F154:H154,J154:L154,1,2)</f>
        <v>0.17307243370778103</v>
      </c>
      <c r="X154" s="18">
        <f>I154/Q154</f>
        <v>0.44783407553131083</v>
      </c>
      <c r="Y154" s="18">
        <f>_xlfn.T.TEST(F154:H154,N154:P154,1,2)</f>
        <v>0.14786180275551183</v>
      </c>
      <c r="Z154" s="18">
        <f>I154/U154</f>
        <v>0.8873338605405221</v>
      </c>
      <c r="AA154" s="18">
        <f>_xlfn.T.TEST(F154:H154,R154:T154,1,2)</f>
        <v>0.38664201575878854</v>
      </c>
    </row>
    <row r="155" spans="1:27" x14ac:dyDescent="0.25">
      <c r="A155" s="5">
        <v>152</v>
      </c>
      <c r="B155" s="6" t="s">
        <v>170</v>
      </c>
      <c r="C155" s="2">
        <v>734.5</v>
      </c>
      <c r="D155" s="3">
        <v>22.2026</v>
      </c>
      <c r="E155" s="4">
        <v>219</v>
      </c>
      <c r="F155" s="16">
        <v>3.0003727776399602E-2</v>
      </c>
      <c r="G155" s="16">
        <v>6.1662708465019703E-4</v>
      </c>
      <c r="H155" s="16">
        <v>3.2859442668861098E-3</v>
      </c>
      <c r="I155" s="17">
        <f t="shared" si="8"/>
        <v>1.1302099709311971E-2</v>
      </c>
      <c r="J155" s="16">
        <v>1.9894258364433499E-2</v>
      </c>
      <c r="K155" s="16">
        <v>2.7966190681072201E-2</v>
      </c>
      <c r="L155" s="16">
        <v>3.8822405958784099E-3</v>
      </c>
      <c r="M155" s="17">
        <f t="shared" si="9"/>
        <v>1.7247563213794701E-2</v>
      </c>
      <c r="N155" s="16">
        <v>5.2865851274971403E-3</v>
      </c>
      <c r="O155" s="16">
        <v>3.2375575272952598E-3</v>
      </c>
      <c r="P155" s="16">
        <v>9.5418768003162208E-3</v>
      </c>
      <c r="Q155" s="17">
        <f t="shared" si="10"/>
        <v>6.0220064850362064E-3</v>
      </c>
      <c r="R155" s="16">
        <v>1.0482338727001999E-2</v>
      </c>
      <c r="S155" s="16">
        <v>6.8809435922810797E-3</v>
      </c>
      <c r="T155" s="16">
        <v>2.4505352327822199E-3</v>
      </c>
      <c r="U155" s="17">
        <f t="shared" si="11"/>
        <v>6.6046058506884333E-3</v>
      </c>
      <c r="V155" s="18">
        <f>I155/M155</f>
        <v>0.65528675379908086</v>
      </c>
      <c r="W155" s="18">
        <f>_xlfn.T.TEST(F155:H155,J155:L155,1,2)</f>
        <v>0.3197691431852181</v>
      </c>
      <c r="X155" s="18">
        <f>I155/Q155</f>
        <v>1.8767996576217603</v>
      </c>
      <c r="Y155" s="18">
        <f>_xlfn.T.TEST(F155:H155,N155:P155,1,2)</f>
        <v>0.30515181929412555</v>
      </c>
      <c r="Z155" s="18">
        <f>I155/U155</f>
        <v>1.7112451469202956</v>
      </c>
      <c r="AA155" s="18">
        <f>_xlfn.T.TEST(F155:H155,R155:T155,1,2)</f>
        <v>0.32619689338562186</v>
      </c>
    </row>
    <row r="156" spans="1:27" x14ac:dyDescent="0.25">
      <c r="A156" s="5">
        <v>153</v>
      </c>
      <c r="B156" s="6" t="s">
        <v>155</v>
      </c>
      <c r="C156" s="2">
        <v>481.1</v>
      </c>
      <c r="D156" s="3">
        <v>19.296700000000001</v>
      </c>
      <c r="E156" s="4">
        <v>157</v>
      </c>
      <c r="F156" s="16">
        <v>2.24805377372978E-8</v>
      </c>
      <c r="G156" s="16">
        <v>1.9887502158572601E-8</v>
      </c>
      <c r="H156" s="16">
        <v>3.0964814766504898E-3</v>
      </c>
      <c r="I156" s="17">
        <f t="shared" si="8"/>
        <v>1.0321746148967952E-3</v>
      </c>
      <c r="J156" s="16">
        <v>1.8124419748753499E-2</v>
      </c>
      <c r="K156" s="16">
        <v>2.51473298346487E-2</v>
      </c>
      <c r="L156" s="16">
        <v>7.5163686142030997E-3</v>
      </c>
      <c r="M156" s="17">
        <f t="shared" si="9"/>
        <v>1.69293727325351E-2</v>
      </c>
      <c r="N156" s="16">
        <v>1.01811139607696E-2</v>
      </c>
      <c r="O156" s="16">
        <v>8.0070141163983196E-3</v>
      </c>
      <c r="P156" s="16">
        <v>2.2594662211125899E-2</v>
      </c>
      <c r="Q156" s="17">
        <f t="shared" si="10"/>
        <v>1.3594263429431272E-2</v>
      </c>
      <c r="R156" s="16">
        <v>1.18088082662625E-2</v>
      </c>
      <c r="S156" s="16">
        <v>1.7652399438579599E-2</v>
      </c>
      <c r="T156" s="16">
        <v>7.2164620409989203E-3</v>
      </c>
      <c r="U156" s="17">
        <f t="shared" si="11"/>
        <v>1.222588991528034E-2</v>
      </c>
      <c r="V156" s="18">
        <f>I156/M156</f>
        <v>6.0969454167262085E-2</v>
      </c>
      <c r="W156" s="18">
        <f>_xlfn.T.TEST(F156:H156,J156:L156,1,2)</f>
        <v>1.9180832547348214E-2</v>
      </c>
      <c r="X156" s="18">
        <f>I156/Q156</f>
        <v>7.5927218878380762E-2</v>
      </c>
      <c r="Y156" s="18">
        <f>_xlfn.T.TEST(F156:H156,N156:P156,1,2)</f>
        <v>2.7159192979715703E-2</v>
      </c>
      <c r="Z156" s="18">
        <f>I156/U156</f>
        <v>8.4425315625224776E-2</v>
      </c>
      <c r="AA156" s="18">
        <f>_xlfn.T.TEST(F156:H156,R156:T156,1,2)</f>
        <v>1.2363386239552104E-2</v>
      </c>
    </row>
    <row r="157" spans="1:27" x14ac:dyDescent="0.25">
      <c r="A157" s="5">
        <v>154</v>
      </c>
      <c r="B157" s="6" t="s">
        <v>40</v>
      </c>
      <c r="C157" s="2">
        <v>752.08333000000005</v>
      </c>
      <c r="D157" s="3">
        <v>14.499599999999999</v>
      </c>
      <c r="E157" s="4">
        <v>174</v>
      </c>
      <c r="F157" s="16">
        <v>7.6995239040294899E-3</v>
      </c>
      <c r="G157" s="16">
        <v>2.47298225875958E-3</v>
      </c>
      <c r="H157" s="16">
        <v>2.5570120654445699E-3</v>
      </c>
      <c r="I157" s="17">
        <f t="shared" si="8"/>
        <v>4.2431727427445463E-3</v>
      </c>
      <c r="J157" s="16">
        <v>8.74901339539896E-3</v>
      </c>
      <c r="K157" s="16">
        <v>9.2349001222432406E-3</v>
      </c>
      <c r="L157" s="16">
        <v>4.1528667754891597E-3</v>
      </c>
      <c r="M157" s="17">
        <f t="shared" si="9"/>
        <v>7.3789267643771207E-3</v>
      </c>
      <c r="N157" s="16">
        <v>7.5383623610059802E-3</v>
      </c>
      <c r="O157" s="16">
        <v>7.1418220765089796E-3</v>
      </c>
      <c r="P157" s="16">
        <v>2.0579212913218001E-2</v>
      </c>
      <c r="Q157" s="17">
        <f t="shared" si="10"/>
        <v>1.175313245024432E-2</v>
      </c>
      <c r="R157" s="16">
        <v>6.4859564945623704E-3</v>
      </c>
      <c r="S157" s="16">
        <v>4.4550921317803903E-3</v>
      </c>
      <c r="T157" s="16">
        <v>5.0341524421700498E-3</v>
      </c>
      <c r="U157" s="17">
        <f t="shared" si="11"/>
        <v>5.3250670228376035E-3</v>
      </c>
      <c r="V157" s="18">
        <f>I157/M157</f>
        <v>0.57503928121757508</v>
      </c>
      <c r="W157" s="18">
        <f>_xlfn.T.TEST(F157:H157,J157:L157,1,2)</f>
        <v>0.12803719556258306</v>
      </c>
      <c r="X157" s="18">
        <f>I157/Q157</f>
        <v>0.36102483833204319</v>
      </c>
      <c r="Y157" s="18">
        <f>_xlfn.T.TEST(F157:H157,N157:P157,1,2)</f>
        <v>9.417125822688753E-2</v>
      </c>
      <c r="Z157" s="18">
        <f>I157/U157</f>
        <v>0.79682992243043338</v>
      </c>
      <c r="AA157" s="18">
        <f>_xlfn.T.TEST(F157:H157,R157:T157,1,2)</f>
        <v>0.2931734964089926</v>
      </c>
    </row>
    <row r="158" spans="1:27" x14ac:dyDescent="0.25">
      <c r="A158" s="5">
        <v>155</v>
      </c>
      <c r="B158" s="6" t="s">
        <v>15</v>
      </c>
      <c r="C158" s="2">
        <v>751.33333000000005</v>
      </c>
      <c r="D158" s="3">
        <v>12.1126</v>
      </c>
      <c r="E158" s="4">
        <v>179</v>
      </c>
      <c r="F158" s="16">
        <v>1.03121918228964E-2</v>
      </c>
      <c r="G158" s="16">
        <v>1.8505308426837301E-3</v>
      </c>
      <c r="H158" s="16">
        <v>2.2655239221925001E-3</v>
      </c>
      <c r="I158" s="17">
        <f t="shared" si="8"/>
        <v>4.8094155292575432E-3</v>
      </c>
      <c r="J158" s="16">
        <v>8.7053042326273606E-3</v>
      </c>
      <c r="K158" s="16">
        <v>9.1096079148158295E-3</v>
      </c>
      <c r="L158" s="16">
        <v>3.87531126174551E-3</v>
      </c>
      <c r="M158" s="17">
        <f t="shared" si="9"/>
        <v>7.2300744697295673E-3</v>
      </c>
      <c r="N158" s="16">
        <v>4.3047249561846404E-3</v>
      </c>
      <c r="O158" s="16">
        <v>3.3760345814593099E-3</v>
      </c>
      <c r="P158" s="16">
        <v>3.4137620933876998E-3</v>
      </c>
      <c r="Q158" s="17">
        <f t="shared" si="10"/>
        <v>3.69817387701055E-3</v>
      </c>
      <c r="R158" s="16">
        <v>6.8475341145208804E-3</v>
      </c>
      <c r="S158" s="16">
        <v>7.3731276675011604E-3</v>
      </c>
      <c r="T158" s="16">
        <v>3.8231495714894101E-3</v>
      </c>
      <c r="U158" s="17">
        <f t="shared" si="11"/>
        <v>6.0146037845038164E-3</v>
      </c>
      <c r="V158" s="18">
        <f>I158/M158</f>
        <v>0.66519584955774791</v>
      </c>
      <c r="W158" s="18">
        <f>_xlfn.T.TEST(F158:H158,J158:L158,1,2)</f>
        <v>0.24742792564200261</v>
      </c>
      <c r="X158" s="18">
        <f>I158/Q158</f>
        <v>1.3004838845341893</v>
      </c>
      <c r="Y158" s="18">
        <f>_xlfn.T.TEST(F158:H158,N158:P158,1,2)</f>
        <v>0.35443358261468094</v>
      </c>
      <c r="Z158" s="18">
        <f>I158/U158</f>
        <v>0.79962300121059482</v>
      </c>
      <c r="AA158" s="18">
        <f>_xlfn.T.TEST(F158:H158,R158:T158,1,2)</f>
        <v>0.3527341325970822</v>
      </c>
    </row>
    <row r="159" spans="1:27" x14ac:dyDescent="0.25">
      <c r="A159" s="5">
        <v>156</v>
      </c>
      <c r="B159" s="6" t="s">
        <v>176</v>
      </c>
      <c r="C159" s="2">
        <v>306.16667000000001</v>
      </c>
      <c r="D159" s="3">
        <v>23.6663</v>
      </c>
      <c r="E159" s="4">
        <v>69</v>
      </c>
      <c r="F159" s="16">
        <v>1.6671527967773599E-2</v>
      </c>
      <c r="G159" s="16">
        <v>1.5043710472413801E-2</v>
      </c>
      <c r="H159" s="16">
        <v>9.0255972973035999E-3</v>
      </c>
      <c r="I159" s="17">
        <f t="shared" si="8"/>
        <v>1.3580278579163668E-2</v>
      </c>
      <c r="J159" s="16">
        <v>2.2944678667068601E-2</v>
      </c>
      <c r="K159" s="16">
        <v>1.20001510364005E-2</v>
      </c>
      <c r="L159" s="16">
        <v>1.5123949188491999E-2</v>
      </c>
      <c r="M159" s="17">
        <f t="shared" si="9"/>
        <v>1.6689592963987032E-2</v>
      </c>
      <c r="N159" s="16">
        <v>1.02484630566991E-2</v>
      </c>
      <c r="O159" s="16">
        <v>1.34585539296772E-2</v>
      </c>
      <c r="P159" s="16">
        <v>1.3690906306888901E-2</v>
      </c>
      <c r="Q159" s="17">
        <f t="shared" si="10"/>
        <v>1.2465974431088399E-2</v>
      </c>
      <c r="R159" s="16">
        <v>2.2001989276160001E-2</v>
      </c>
      <c r="S159" s="16">
        <v>2.8954215736503499E-2</v>
      </c>
      <c r="T159" s="16">
        <v>2.8467419354853599E-2</v>
      </c>
      <c r="U159" s="17">
        <f t="shared" si="11"/>
        <v>2.6474541455839034E-2</v>
      </c>
      <c r="V159" s="18">
        <f>I159/M159</f>
        <v>0.81369741062393353</v>
      </c>
      <c r="W159" s="18">
        <f>_xlfn.T.TEST(F159:H159,J159:L159,1,2)</f>
        <v>0.24019868816660347</v>
      </c>
      <c r="X159" s="18">
        <f>I159/Q159</f>
        <v>1.0893876490951522</v>
      </c>
      <c r="Y159" s="18">
        <f>_xlfn.T.TEST(F159:H159,N159:P159,1,2)</f>
        <v>0.34386971234153996</v>
      </c>
      <c r="Z159" s="18">
        <f>I159/U159</f>
        <v>0.51295613946010388</v>
      </c>
      <c r="AA159" s="18">
        <f>_xlfn.T.TEST(F159:H159,R159:T159,1,2)</f>
        <v>8.1120805995884837E-3</v>
      </c>
    </row>
    <row r="160" spans="1:27" x14ac:dyDescent="0.25">
      <c r="A160" s="5">
        <v>157</v>
      </c>
      <c r="B160" s="6" t="s">
        <v>156</v>
      </c>
      <c r="C160" s="2">
        <v>270.7</v>
      </c>
      <c r="D160" s="3">
        <v>19.391400000000001</v>
      </c>
      <c r="E160" s="4">
        <v>318</v>
      </c>
      <c r="F160" s="16">
        <v>1.27908234988364E-3</v>
      </c>
      <c r="G160" s="16">
        <v>1.09226342097058E-4</v>
      </c>
      <c r="H160" s="16">
        <v>3.19334164979283E-4</v>
      </c>
      <c r="I160" s="17">
        <f t="shared" si="8"/>
        <v>5.6921428565332702E-4</v>
      </c>
      <c r="J160" s="16">
        <v>1.18434810070831E-3</v>
      </c>
      <c r="K160" s="16">
        <v>1.7062589425341E-3</v>
      </c>
      <c r="L160" s="16">
        <v>1.54656419768616E-3</v>
      </c>
      <c r="M160" s="17">
        <f t="shared" si="9"/>
        <v>1.4790570803095233E-3</v>
      </c>
      <c r="N160" s="16">
        <v>1.2835754903288701E-3</v>
      </c>
      <c r="O160" s="16">
        <v>8.7793115118546398E-4</v>
      </c>
      <c r="P160" s="16">
        <v>1.3622715312353499E-3</v>
      </c>
      <c r="Q160" s="17">
        <f t="shared" si="10"/>
        <v>1.1745927242498946E-3</v>
      </c>
      <c r="R160" s="16">
        <v>1.06188580015809E-3</v>
      </c>
      <c r="S160" s="16">
        <v>1.9409950392002199E-3</v>
      </c>
      <c r="T160" s="16">
        <v>1.75357682903224E-3</v>
      </c>
      <c r="U160" s="17">
        <f t="shared" si="11"/>
        <v>1.5854858894635167E-3</v>
      </c>
      <c r="V160" s="18">
        <f>I160/M160</f>
        <v>0.38484943767971896</v>
      </c>
      <c r="W160" s="18">
        <f>_xlfn.T.TEST(F160:H160,J160:L160,1,2)</f>
        <v>4.0466075742077244E-2</v>
      </c>
      <c r="X160" s="18">
        <f>I160/Q160</f>
        <v>0.48460566279842432</v>
      </c>
      <c r="Y160" s="18">
        <f>_xlfn.T.TEST(F160:H160,N160:P160,1,2)</f>
        <v>9.7821166419945871E-2</v>
      </c>
      <c r="Z160" s="18">
        <f>I160/U160</f>
        <v>0.35901567427126896</v>
      </c>
      <c r="AA160" s="18">
        <f>_xlfn.T.TEST(F160:H160,R160:T160,1,2)</f>
        <v>4.3049046031721369E-2</v>
      </c>
    </row>
    <row r="161" spans="1:27" x14ac:dyDescent="0.25">
      <c r="A161" s="5">
        <v>158</v>
      </c>
      <c r="B161" s="6" t="s">
        <v>39</v>
      </c>
      <c r="C161" s="2">
        <v>773.41666999999995</v>
      </c>
      <c r="D161" s="3">
        <v>15.620100000000001</v>
      </c>
      <c r="E161" s="4">
        <v>232</v>
      </c>
      <c r="F161" s="16">
        <v>4.9401849948612499E-2</v>
      </c>
      <c r="G161" s="16">
        <v>5.4138105754191097E-3</v>
      </c>
      <c r="H161" s="16">
        <v>1.0300716008338399E-2</v>
      </c>
      <c r="I161" s="17">
        <f t="shared" si="8"/>
        <v>2.1705458844123338E-2</v>
      </c>
      <c r="J161" s="16">
        <v>7.27363856836062E-2</v>
      </c>
      <c r="K161" s="16">
        <v>6.9975707063834394E-2</v>
      </c>
      <c r="L161" s="16">
        <v>1.9019163283343601E-2</v>
      </c>
      <c r="M161" s="17">
        <f t="shared" si="9"/>
        <v>5.3910418676928064E-2</v>
      </c>
      <c r="N161" s="16">
        <v>3.7161991996879203E-2</v>
      </c>
      <c r="O161" s="16">
        <v>1.6875778819852901E-8</v>
      </c>
      <c r="P161" s="16">
        <v>0.19125333804724401</v>
      </c>
      <c r="Q161" s="17">
        <f t="shared" si="10"/>
        <v>7.6138448973300674E-2</v>
      </c>
      <c r="R161" s="16">
        <v>2.6433014925267999E-2</v>
      </c>
      <c r="S161" s="16">
        <v>3.5734099427275998E-2</v>
      </c>
      <c r="T161" s="16">
        <v>2.66812360839268E-2</v>
      </c>
      <c r="U161" s="17">
        <f t="shared" si="11"/>
        <v>2.9616116812156933E-2</v>
      </c>
      <c r="V161" s="18">
        <f>I161/M161</f>
        <v>0.40262085468485853</v>
      </c>
      <c r="W161" s="18">
        <f>_xlfn.T.TEST(F161:H161,J161:L161,1,2)</f>
        <v>0.11137248454810417</v>
      </c>
      <c r="X161" s="18">
        <f>I161/Q161</f>
        <v>0.28507881545807101</v>
      </c>
      <c r="Y161" s="18">
        <f>_xlfn.T.TEST(F161:H161,N161:P161,1,2)</f>
        <v>0.20844225302630029</v>
      </c>
      <c r="Z161" s="18">
        <f>I161/U161</f>
        <v>0.73289347762207635</v>
      </c>
      <c r="AA161" s="18">
        <f>_xlfn.T.TEST(F161:H161,R161:T161,1,2)</f>
        <v>0.30421818491158042</v>
      </c>
    </row>
    <row r="162" spans="1:27" x14ac:dyDescent="0.25">
      <c r="A162" s="5">
        <v>159</v>
      </c>
      <c r="B162" s="6" t="s">
        <v>38</v>
      </c>
      <c r="C162" s="2">
        <v>736.25</v>
      </c>
      <c r="D162" s="3">
        <v>15.4796</v>
      </c>
      <c r="E162" s="4">
        <v>100</v>
      </c>
      <c r="F162" s="16">
        <v>1.45338694167818E-2</v>
      </c>
      <c r="G162" s="16">
        <v>2.9685762417022699E-3</v>
      </c>
      <c r="H162" s="16">
        <v>1.2874047591237101E-3</v>
      </c>
      <c r="I162" s="17">
        <f t="shared" si="8"/>
        <v>6.2632834725359276E-3</v>
      </c>
      <c r="J162" s="16">
        <v>1.7736561695199601E-2</v>
      </c>
      <c r="K162" s="16">
        <v>1.59806554920764E-2</v>
      </c>
      <c r="L162" s="16">
        <v>4.1293424587141902E-3</v>
      </c>
      <c r="M162" s="17">
        <f t="shared" si="9"/>
        <v>1.2615519881996731E-2</v>
      </c>
      <c r="N162" s="16">
        <v>9.43014133086373E-3</v>
      </c>
      <c r="O162" s="16">
        <v>1.6875778819852901E-8</v>
      </c>
      <c r="P162" s="16">
        <v>4.7190924084084998E-2</v>
      </c>
      <c r="Q162" s="17">
        <f t="shared" si="10"/>
        <v>1.8873694096909182E-2</v>
      </c>
      <c r="R162" s="16">
        <v>7.24616130658571E-3</v>
      </c>
      <c r="S162" s="16">
        <v>4.6211432698722403E-3</v>
      </c>
      <c r="T162" s="16">
        <v>8.3482754422684706E-3</v>
      </c>
      <c r="U162" s="17">
        <f t="shared" si="11"/>
        <v>6.7385266729088067E-3</v>
      </c>
      <c r="V162" s="18">
        <f>I162/M162</f>
        <v>0.49647446408245854</v>
      </c>
      <c r="W162" s="18">
        <f>_xlfn.T.TEST(F162:H162,J162:L162,1,2)</f>
        <v>0.1735103194448839</v>
      </c>
      <c r="X162" s="18">
        <f>I162/Q162</f>
        <v>0.33185254780417489</v>
      </c>
      <c r="Y162" s="18">
        <f>_xlfn.T.TEST(F162:H162,N162:P162,1,2)</f>
        <v>0.22401795274490266</v>
      </c>
      <c r="Z162" s="18">
        <f>I162/U162</f>
        <v>0.92947372275255358</v>
      </c>
      <c r="AA162" s="18">
        <f>_xlfn.T.TEST(F162:H162,R162:T162,1,2)</f>
        <v>0.45873518114633732</v>
      </c>
    </row>
    <row r="163" spans="1:27" x14ac:dyDescent="0.25">
      <c r="A163" s="5">
        <v>160</v>
      </c>
      <c r="B163" s="6" t="s">
        <v>185</v>
      </c>
      <c r="C163" s="2">
        <v>588</v>
      </c>
      <c r="D163" s="3">
        <v>25.681000000000001</v>
      </c>
      <c r="E163" s="4">
        <v>217</v>
      </c>
      <c r="F163" s="16">
        <v>7.4068374384236397E-3</v>
      </c>
      <c r="G163" s="16">
        <v>2.2775028478944901E-3</v>
      </c>
      <c r="H163" s="16">
        <v>1.4100339005228902E-3</v>
      </c>
      <c r="I163" s="17">
        <f t="shared" si="8"/>
        <v>3.698124728947007E-3</v>
      </c>
      <c r="J163" s="16">
        <v>6.0542392326785998E-3</v>
      </c>
      <c r="K163" s="16">
        <v>5.2337576796414398E-3</v>
      </c>
      <c r="L163" s="16">
        <v>8.7527140971141004E-4</v>
      </c>
      <c r="M163" s="17">
        <f t="shared" si="9"/>
        <v>4.0544227740104835E-3</v>
      </c>
      <c r="N163" s="16">
        <v>8.1121026665026304E-3</v>
      </c>
      <c r="O163" s="16">
        <v>4.1487701441418499E-3</v>
      </c>
      <c r="P163" s="16">
        <v>6.1897788553972001E-3</v>
      </c>
      <c r="Q163" s="17">
        <f t="shared" si="10"/>
        <v>6.1502172220138937E-3</v>
      </c>
      <c r="R163" s="16">
        <v>2.7027325330199101E-3</v>
      </c>
      <c r="S163" s="16">
        <v>5.96493826643049E-3</v>
      </c>
      <c r="T163" s="16">
        <v>5.6723722749784404E-3</v>
      </c>
      <c r="U163" s="17">
        <f t="shared" si="11"/>
        <v>4.7800143581429476E-3</v>
      </c>
      <c r="V163" s="18">
        <f>I163/M163</f>
        <v>0.91212114154759449</v>
      </c>
      <c r="W163" s="18">
        <f>_xlfn.T.TEST(F163:H163,J163:L163,1,2)</f>
        <v>0.4460661437652747</v>
      </c>
      <c r="X163" s="18">
        <f>I163/Q163</f>
        <v>0.60129985583436885</v>
      </c>
      <c r="Y163" s="18">
        <f>_xlfn.T.TEST(F163:H163,N163:P163,1,2)</f>
        <v>0.16309385640929711</v>
      </c>
      <c r="Z163" s="18">
        <f>I163/U163</f>
        <v>0.77366393735765715</v>
      </c>
      <c r="AA163" s="18">
        <f>_xlfn.T.TEST(F163:H163,R163:T163,1,2)</f>
        <v>0.3200130042479441</v>
      </c>
    </row>
    <row r="164" spans="1:27" x14ac:dyDescent="0.25">
      <c r="A164" s="5">
        <v>161</v>
      </c>
      <c r="B164" s="6" t="s">
        <v>178</v>
      </c>
      <c r="C164" s="2">
        <v>362.66667000000001</v>
      </c>
      <c r="D164" s="3">
        <v>24.291499999999999</v>
      </c>
      <c r="E164" s="4">
        <v>186</v>
      </c>
      <c r="F164" s="16">
        <v>1.5078414194752601E-3</v>
      </c>
      <c r="G164" s="16">
        <v>1.9887502158572601E-8</v>
      </c>
      <c r="H164" s="16">
        <v>3.8731891819043102E-4</v>
      </c>
      <c r="I164" s="17">
        <f t="shared" si="8"/>
        <v>6.3172674172261658E-4</v>
      </c>
      <c r="J164" s="16">
        <v>1.11341131604978E-3</v>
      </c>
      <c r="K164" s="16">
        <v>1.0796545638177E-3</v>
      </c>
      <c r="L164" s="16">
        <v>2.8983764080565299E-4</v>
      </c>
      <c r="M164" s="17">
        <f t="shared" si="9"/>
        <v>8.2763450689104449E-4</v>
      </c>
      <c r="N164" s="16">
        <v>1.0196036958404499E-3</v>
      </c>
      <c r="O164" s="16">
        <v>1.6875778819852901E-8</v>
      </c>
      <c r="P164" s="16">
        <v>1.3597268485247099E-7</v>
      </c>
      <c r="Q164" s="17">
        <f t="shared" si="10"/>
        <v>3.399188481013741E-4</v>
      </c>
      <c r="R164" s="16">
        <v>5.4357705186088598E-4</v>
      </c>
      <c r="S164" s="16">
        <v>2.5498887133698399E-8</v>
      </c>
      <c r="T164" s="16">
        <v>2.4573019858961399E-4</v>
      </c>
      <c r="U164" s="17">
        <f t="shared" si="11"/>
        <v>2.6311091644587789E-4</v>
      </c>
      <c r="V164" s="18">
        <f>I164/M164</f>
        <v>0.76329193196119538</v>
      </c>
      <c r="W164" s="18">
        <f>_xlfn.T.TEST(F164:H164,J164:L164,1,2)</f>
        <v>0.364254259237485</v>
      </c>
      <c r="X164" s="18">
        <f>I164/Q164</f>
        <v>1.8584634104614772</v>
      </c>
      <c r="Y164" s="18">
        <f>_xlfn.T.TEST(F164:H164,N164:P164,1,2)</f>
        <v>0.3165525717162318</v>
      </c>
      <c r="Z164" s="18">
        <f>I164/U164</f>
        <v>2.4009902373342356</v>
      </c>
      <c r="AA164" s="18">
        <f>_xlfn.T.TEST(F164:H164,R164:T164,1,2)</f>
        <v>0.24208896982192871</v>
      </c>
    </row>
    <row r="165" spans="1:27" x14ac:dyDescent="0.25">
      <c r="A165" s="5">
        <v>162</v>
      </c>
      <c r="B165" s="6" t="s">
        <v>189</v>
      </c>
      <c r="C165" s="2">
        <v>358</v>
      </c>
      <c r="D165" s="3">
        <v>26.6205</v>
      </c>
      <c r="E165" s="4">
        <v>357</v>
      </c>
      <c r="F165" s="16">
        <v>4.1125912275106003E-3</v>
      </c>
      <c r="G165" s="16">
        <v>2.07183865318617E-3</v>
      </c>
      <c r="H165" s="16">
        <v>1.1476950558742701E-3</v>
      </c>
      <c r="I165" s="17">
        <f t="shared" si="8"/>
        <v>2.4440416455236802E-3</v>
      </c>
      <c r="J165" s="16">
        <v>2.1860727202432102E-8</v>
      </c>
      <c r="K165" s="16">
        <v>1.76759944619986E-3</v>
      </c>
      <c r="L165" s="16">
        <v>9.1256820773539203E-4</v>
      </c>
      <c r="M165" s="17">
        <f t="shared" si="9"/>
        <v>8.9339650488748487E-4</v>
      </c>
      <c r="N165" s="16">
        <v>1.07773221152801E-3</v>
      </c>
      <c r="O165" s="16">
        <v>9.0031013655404897E-4</v>
      </c>
      <c r="P165" s="16">
        <v>1.45933843679857E-2</v>
      </c>
      <c r="Q165" s="17">
        <f t="shared" si="10"/>
        <v>5.5238089053559203E-3</v>
      </c>
      <c r="R165" s="16">
        <v>3.9793424846913603E-3</v>
      </c>
      <c r="S165" s="16">
        <v>1.1476210838037299E-3</v>
      </c>
      <c r="T165" s="16">
        <v>1.2411201461683099E-3</v>
      </c>
      <c r="U165" s="17">
        <f t="shared" si="11"/>
        <v>2.122694571554467E-3</v>
      </c>
      <c r="V165" s="18">
        <f>I165/M165</f>
        <v>2.7356740620241009</v>
      </c>
      <c r="W165" s="18">
        <f>_xlfn.T.TEST(F165:H165,J165:L165,1,2)</f>
        <v>0.10042060070582547</v>
      </c>
      <c r="X165" s="18">
        <f>I165/Q165</f>
        <v>0.44245586467589815</v>
      </c>
      <c r="Y165" s="18">
        <f>_xlfn.T.TEST(F165:H165,N165:P165,1,2)</f>
        <v>0.27070305612139645</v>
      </c>
      <c r="Z165" s="18">
        <f>I165/U165</f>
        <v>1.1513863926894994</v>
      </c>
      <c r="AA165" s="18">
        <f>_xlfn.T.TEST(F165:H165,R165:T165,1,2)</f>
        <v>0.40683006448996062</v>
      </c>
    </row>
    <row r="166" spans="1:27" x14ac:dyDescent="0.25">
      <c r="A166" s="5">
        <v>163</v>
      </c>
      <c r="B166" s="6" t="s">
        <v>127</v>
      </c>
      <c r="C166" s="2">
        <v>386.33332999999999</v>
      </c>
      <c r="D166" s="3">
        <v>13.7958</v>
      </c>
      <c r="E166" s="4">
        <v>101</v>
      </c>
      <c r="F166" s="16">
        <v>1.7795685343350901E-3</v>
      </c>
      <c r="G166" s="16">
        <v>1.9887502158572601E-8</v>
      </c>
      <c r="H166" s="16">
        <v>4.7617404017882397E-4</v>
      </c>
      <c r="I166" s="17">
        <f t="shared" si="8"/>
        <v>7.5192082067202426E-4</v>
      </c>
      <c r="J166" s="16">
        <v>9.4787807582039996E-4</v>
      </c>
      <c r="K166" s="16">
        <v>8.3308611923500005E-4</v>
      </c>
      <c r="L166" s="16">
        <v>6.09345927256216E-4</v>
      </c>
      <c r="M166" s="17">
        <f t="shared" si="9"/>
        <v>7.9677004077053878E-4</v>
      </c>
      <c r="N166" s="16">
        <v>1.61938152378764E-3</v>
      </c>
      <c r="O166" s="16">
        <v>1.32430043157122E-3</v>
      </c>
      <c r="P166" s="16">
        <v>2.7874544727296501E-3</v>
      </c>
      <c r="Q166" s="17">
        <f t="shared" si="10"/>
        <v>1.9103788093628369E-3</v>
      </c>
      <c r="R166" s="16">
        <v>6.1909757229380098E-4</v>
      </c>
      <c r="S166" s="16">
        <v>6.8902937380681999E-4</v>
      </c>
      <c r="T166" s="16">
        <v>9.2770851164516099E-4</v>
      </c>
      <c r="U166" s="17">
        <f t="shared" si="11"/>
        <v>7.4527848591526065E-4</v>
      </c>
      <c r="V166" s="18">
        <f>I166/M166</f>
        <v>0.94371121176300532</v>
      </c>
      <c r="W166" s="18">
        <f>_xlfn.T.TEST(F166:H166,J166:L166,1,2)</f>
        <v>0.46896239535339801</v>
      </c>
      <c r="X166" s="18">
        <f>I166/Q166</f>
        <v>0.39359776029069871</v>
      </c>
      <c r="Y166" s="18">
        <f>_xlfn.T.TEST(F166:H166,N166:P166,1,2)</f>
        <v>8.5342015885944394E-2</v>
      </c>
      <c r="Z166" s="18">
        <f>I166/U166</f>
        <v>1.0089125540080581</v>
      </c>
      <c r="AA166" s="18">
        <f>_xlfn.T.TEST(F166:H166,R166:T166,1,2)</f>
        <v>0.49538769948573691</v>
      </c>
    </row>
    <row r="167" spans="1:27" x14ac:dyDescent="0.25">
      <c r="A167" s="5">
        <v>164</v>
      </c>
      <c r="B167" s="6" t="s">
        <v>37</v>
      </c>
      <c r="C167" s="2">
        <v>309.5</v>
      </c>
      <c r="D167" s="3">
        <v>15.0167</v>
      </c>
      <c r="E167" s="4">
        <v>281</v>
      </c>
      <c r="F167" s="16">
        <v>4.8021801750717597E-3</v>
      </c>
      <c r="G167" s="16">
        <v>2.7227208995680502E-4</v>
      </c>
      <c r="H167" s="16">
        <v>8.5417859163947393E-3</v>
      </c>
      <c r="I167" s="17">
        <f t="shared" si="8"/>
        <v>4.5387460604744342E-3</v>
      </c>
      <c r="J167" s="16">
        <v>6.4629233565891E-3</v>
      </c>
      <c r="K167" s="16">
        <v>7.43704143888161E-3</v>
      </c>
      <c r="L167" s="16">
        <v>6.2354815395159998E-3</v>
      </c>
      <c r="M167" s="17">
        <f t="shared" si="9"/>
        <v>6.7118154449955702E-3</v>
      </c>
      <c r="N167" s="16">
        <v>1.9565798030913701E-8</v>
      </c>
      <c r="O167" s="16">
        <v>3.04027374907602E-3</v>
      </c>
      <c r="P167" s="16">
        <v>4.7860405854527896E-3</v>
      </c>
      <c r="Q167" s="17">
        <f t="shared" si="10"/>
        <v>2.6087779667756136E-3</v>
      </c>
      <c r="R167" s="16">
        <v>3.62102380636691E-3</v>
      </c>
      <c r="S167" s="16">
        <v>2.34096281117955E-3</v>
      </c>
      <c r="T167" s="16">
        <v>5.7270600392360397E-3</v>
      </c>
      <c r="U167" s="17">
        <f t="shared" si="11"/>
        <v>3.8963488855941666E-3</v>
      </c>
      <c r="V167" s="18">
        <f>I167/M167</f>
        <v>0.6762322500775243</v>
      </c>
      <c r="W167" s="18">
        <f>_xlfn.T.TEST(F167:H167,J167:L167,1,2)</f>
        <v>0.20990303948082692</v>
      </c>
      <c r="X167" s="18">
        <f>I167/Q167</f>
        <v>1.7397977590573621</v>
      </c>
      <c r="Y167" s="18">
        <f>_xlfn.T.TEST(F167:H167,N167:P167,1,2)</f>
        <v>0.26214886844951429</v>
      </c>
      <c r="Z167" s="18">
        <f>I167/U167</f>
        <v>1.1648715743231772</v>
      </c>
      <c r="AA167" s="18">
        <f>_xlfn.T.TEST(F167:H167,R167:T167,1,2)</f>
        <v>0.408044348867941</v>
      </c>
    </row>
    <row r="168" spans="1:27" x14ac:dyDescent="0.25">
      <c r="A168" s="5">
        <v>165</v>
      </c>
      <c r="B168" s="6" t="s">
        <v>108</v>
      </c>
      <c r="C168" s="2">
        <v>512.6</v>
      </c>
      <c r="D168" s="3">
        <v>11.4879</v>
      </c>
      <c r="E168" s="4">
        <v>200</v>
      </c>
      <c r="F168" s="16">
        <v>1.16096568262631E-3</v>
      </c>
      <c r="G168" s="16">
        <v>1.9887502158572601E-8</v>
      </c>
      <c r="H168" s="16">
        <v>1.39493369564682E-4</v>
      </c>
      <c r="I168" s="17">
        <f t="shared" si="8"/>
        <v>4.3349297989771679E-4</v>
      </c>
      <c r="J168" s="16">
        <v>1.19343591402032E-3</v>
      </c>
      <c r="K168" s="16">
        <v>1.3341393223404801E-3</v>
      </c>
      <c r="L168" s="16">
        <v>1.8960497041414301E-4</v>
      </c>
      <c r="M168" s="17">
        <f t="shared" si="9"/>
        <v>9.0572673559164774E-4</v>
      </c>
      <c r="N168" s="16">
        <v>6.5136562998507604E-4</v>
      </c>
      <c r="O168" s="16">
        <v>2.68610042218179E-4</v>
      </c>
      <c r="P168" s="16">
        <v>1.3597268485247099E-7</v>
      </c>
      <c r="Q168" s="17">
        <f t="shared" si="10"/>
        <v>3.0670388162936914E-4</v>
      </c>
      <c r="R168" s="16">
        <v>4.6577968415195599E-4</v>
      </c>
      <c r="S168" s="16">
        <v>1.5032222392959201E-4</v>
      </c>
      <c r="T168" s="16">
        <v>1.7188433469214701E-4</v>
      </c>
      <c r="U168" s="17">
        <f t="shared" si="11"/>
        <v>2.62662080924565E-4</v>
      </c>
      <c r="V168" s="18">
        <f>I168/M168</f>
        <v>0.4786134303682073</v>
      </c>
      <c r="W168" s="18">
        <f>_xlfn.T.TEST(F168:H168,J168:L168,1,2)</f>
        <v>0.20494188610502959</v>
      </c>
      <c r="X168" s="18">
        <f>I168/Q168</f>
        <v>1.413392545261503</v>
      </c>
      <c r="Y168" s="18">
        <f>_xlfn.T.TEST(F168:H168,N168:P168,1,2)</f>
        <v>0.38678232265629142</v>
      </c>
      <c r="Z168" s="18">
        <f>I168/U168</f>
        <v>1.650382797440082</v>
      </c>
      <c r="AA168" s="18">
        <f>_xlfn.T.TEST(F168:H168,R168:T168,1,2)</f>
        <v>0.33809477247861713</v>
      </c>
    </row>
    <row r="169" spans="1:27" x14ac:dyDescent="0.25">
      <c r="A169" s="5">
        <v>166</v>
      </c>
      <c r="B169" s="6" t="s">
        <v>151</v>
      </c>
      <c r="C169" s="2">
        <v>441.125</v>
      </c>
      <c r="D169" s="3">
        <v>18.9162</v>
      </c>
      <c r="E169" s="4">
        <v>217</v>
      </c>
      <c r="F169" s="16">
        <v>3.34425714994507E-3</v>
      </c>
      <c r="G169" s="16">
        <v>1.9887502158572601E-8</v>
      </c>
      <c r="H169" s="16">
        <v>9.1694349837519206E-4</v>
      </c>
      <c r="I169" s="17">
        <f t="shared" si="8"/>
        <v>1.4204068452741403E-3</v>
      </c>
      <c r="J169" s="16">
        <v>2.4993868657626401E-3</v>
      </c>
      <c r="K169" s="16">
        <v>2.6779553021686999E-3</v>
      </c>
      <c r="L169" s="16">
        <v>1.1681994260286899E-3</v>
      </c>
      <c r="M169" s="17">
        <f t="shared" si="9"/>
        <v>2.11518053132001E-3</v>
      </c>
      <c r="N169" s="16">
        <v>2.2412327180693502E-3</v>
      </c>
      <c r="O169" s="16">
        <v>1.3064272348076E-3</v>
      </c>
      <c r="P169" s="16">
        <v>1.3597268485247099E-7</v>
      </c>
      <c r="Q169" s="17">
        <f t="shared" si="10"/>
        <v>1.1825986418539341E-3</v>
      </c>
      <c r="R169" s="16">
        <v>1.7099357384045199E-8</v>
      </c>
      <c r="S169" s="16">
        <v>2.5498887133698399E-8</v>
      </c>
      <c r="T169" s="16">
        <v>1.5644821764367099E-3</v>
      </c>
      <c r="U169" s="17">
        <f t="shared" si="11"/>
        <v>5.2150825822707585E-4</v>
      </c>
      <c r="V169" s="18">
        <f>I169/M169</f>
        <v>0.67152984071185362</v>
      </c>
      <c r="W169" s="18">
        <f>_xlfn.T.TEST(F169:H169,J169:L169,1,2)</f>
        <v>0.2819046835875153</v>
      </c>
      <c r="X169" s="18">
        <f>I169/Q169</f>
        <v>1.2010895286057486</v>
      </c>
      <c r="Y169" s="18">
        <f>_xlfn.T.TEST(F169:H169,N169:P169,1,2)</f>
        <v>0.42571972274916275</v>
      </c>
      <c r="Z169" s="18">
        <f>I169/U169</f>
        <v>2.7236516831065498</v>
      </c>
      <c r="AA169" s="18">
        <f>_xlfn.T.TEST(F169:H169,R169:T169,1,2)</f>
        <v>0.23465472839652937</v>
      </c>
    </row>
    <row r="170" spans="1:27" x14ac:dyDescent="0.25">
      <c r="A170" s="5">
        <v>167</v>
      </c>
      <c r="B170" s="6" t="s">
        <v>36</v>
      </c>
      <c r="C170" s="2">
        <v>212.14286000000001</v>
      </c>
      <c r="D170" s="3">
        <v>17.8431</v>
      </c>
      <c r="E170" s="4">
        <v>82</v>
      </c>
      <c r="F170" s="16">
        <v>2.24805377372978E-8</v>
      </c>
      <c r="G170" s="16">
        <v>2.6244356725313699E-4</v>
      </c>
      <c r="H170" s="16">
        <v>2.6280427469176901E-4</v>
      </c>
      <c r="I170" s="17">
        <f t="shared" si="8"/>
        <v>1.7509010749421441E-4</v>
      </c>
      <c r="J170" s="16">
        <v>9.4765576957088796E-4</v>
      </c>
      <c r="K170" s="16">
        <v>1.0990965848726899E-3</v>
      </c>
      <c r="L170" s="16">
        <v>5.0266178514899601E-4</v>
      </c>
      <c r="M170" s="17">
        <f t="shared" si="9"/>
        <v>8.4980471319752459E-4</v>
      </c>
      <c r="N170" s="16">
        <v>6.6700192073830403E-4</v>
      </c>
      <c r="O170" s="16">
        <v>1.6875778819852901E-8</v>
      </c>
      <c r="P170" s="16">
        <v>3.57483692209287E-3</v>
      </c>
      <c r="Q170" s="17">
        <f t="shared" si="10"/>
        <v>1.4139519062033312E-3</v>
      </c>
      <c r="R170" s="16">
        <v>1.7099357384045199E-8</v>
      </c>
      <c r="S170" s="16">
        <v>2.5498887133698399E-8</v>
      </c>
      <c r="T170" s="16">
        <v>2.2013996320712799E-8</v>
      </c>
      <c r="U170" s="17">
        <f t="shared" si="11"/>
        <v>2.15374136128188E-8</v>
      </c>
      <c r="V170" s="18">
        <f>I170/M170</f>
        <v>0.20603569829050511</v>
      </c>
      <c r="W170" s="18">
        <f>_xlfn.T.TEST(F170:H170,J170:L170,1,2)</f>
        <v>1.3812385234323519E-2</v>
      </c>
      <c r="X170" s="18">
        <f>I170/Q170</f>
        <v>0.12383031327024205</v>
      </c>
      <c r="Y170" s="18">
        <f>_xlfn.T.TEST(F170:H170,N170:P170,1,2)</f>
        <v>0.16171316701962213</v>
      </c>
      <c r="Z170" s="18">
        <f>I170/U170</f>
        <v>8129.5790962570809</v>
      </c>
      <c r="AA170" s="18">
        <f>_xlfn.T.TEST(F170:H170,R170:T170,1,2)</f>
        <v>5.8057641372018104E-2</v>
      </c>
    </row>
    <row r="171" spans="1:27" x14ac:dyDescent="0.25">
      <c r="A171" s="5">
        <v>168</v>
      </c>
      <c r="B171" s="6" t="s">
        <v>122</v>
      </c>
      <c r="C171" s="2">
        <v>456.91667000000001</v>
      </c>
      <c r="D171" s="3">
        <v>13.206099999999999</v>
      </c>
      <c r="E171" s="4">
        <v>117</v>
      </c>
      <c r="F171" s="16">
        <v>4.5855625804774904E-3</v>
      </c>
      <c r="G171" s="16">
        <v>8.16371199485797E-4</v>
      </c>
      <c r="H171" s="16">
        <v>2.1552441033587601E-3</v>
      </c>
      <c r="I171" s="17">
        <f t="shared" si="8"/>
        <v>2.5190592944406825E-3</v>
      </c>
      <c r="J171" s="16">
        <v>4.2967820366257596E-3</v>
      </c>
      <c r="K171" s="16">
        <v>3.5200119939335799E-3</v>
      </c>
      <c r="L171" s="16">
        <v>2.0257025216777699E-3</v>
      </c>
      <c r="M171" s="17">
        <f t="shared" si="9"/>
        <v>3.2808321840790363E-3</v>
      </c>
      <c r="N171" s="16">
        <v>4.6996478094665098E-3</v>
      </c>
      <c r="O171" s="16">
        <v>2.8271070873074401E-3</v>
      </c>
      <c r="P171" s="16">
        <v>3.9309067413156498E-2</v>
      </c>
      <c r="Q171" s="17">
        <f t="shared" si="10"/>
        <v>1.5611940769976816E-2</v>
      </c>
      <c r="R171" s="16">
        <v>2.9914574378035398E-3</v>
      </c>
      <c r="S171" s="16">
        <v>5.0385334680196304E-3</v>
      </c>
      <c r="T171" s="16">
        <v>3.9227801528009601E-3</v>
      </c>
      <c r="U171" s="17">
        <f t="shared" si="11"/>
        <v>3.9842570195413769E-3</v>
      </c>
      <c r="V171" s="18">
        <f>I171/M171</f>
        <v>0.76781107752629796</v>
      </c>
      <c r="W171" s="18">
        <f>_xlfn.T.TEST(F171:H171,J171:L171,1,2)</f>
        <v>0.29313373842400409</v>
      </c>
      <c r="X171" s="18">
        <f>I171/Q171</f>
        <v>0.16135465356652282</v>
      </c>
      <c r="Y171" s="18">
        <f>_xlfn.T.TEST(F171:H171,N171:P171,1,2)</f>
        <v>0.16671110033126565</v>
      </c>
      <c r="Z171" s="18">
        <f>I171/U171</f>
        <v>0.63225321109697097</v>
      </c>
      <c r="AA171" s="18">
        <f>_xlfn.T.TEST(F171:H171,R171:T171,1,2)</f>
        <v>0.15340284156455686</v>
      </c>
    </row>
    <row r="172" spans="1:27" x14ac:dyDescent="0.25">
      <c r="A172" s="5">
        <v>169</v>
      </c>
      <c r="B172" s="6" t="s">
        <v>137</v>
      </c>
      <c r="C172" s="2">
        <v>387.75</v>
      </c>
      <c r="D172" s="3">
        <v>17.163900000000002</v>
      </c>
      <c r="E172" s="4">
        <v>201</v>
      </c>
      <c r="F172" s="16">
        <v>3.5076407602981701E-3</v>
      </c>
      <c r="G172" s="16">
        <v>5.3212681232832001E-4</v>
      </c>
      <c r="H172" s="16">
        <v>6.9386461345545005E-4</v>
      </c>
      <c r="I172" s="17">
        <f t="shared" si="8"/>
        <v>1.5778773953606469E-3</v>
      </c>
      <c r="J172" s="16">
        <v>2.6705312940158198E-3</v>
      </c>
      <c r="K172" s="16">
        <v>3.02748517470138E-3</v>
      </c>
      <c r="L172" s="16">
        <v>2.31273857435847E-3</v>
      </c>
      <c r="M172" s="17">
        <f t="shared" si="9"/>
        <v>2.670251681025223E-3</v>
      </c>
      <c r="N172" s="16">
        <v>2.3901453439600499E-3</v>
      </c>
      <c r="O172" s="16">
        <v>1.97731753438823E-3</v>
      </c>
      <c r="P172" s="16">
        <v>1.73860406711949E-3</v>
      </c>
      <c r="Q172" s="17">
        <f t="shared" si="10"/>
        <v>2.0353556484892566E-3</v>
      </c>
      <c r="R172" s="16">
        <v>1.7099357384045199E-8</v>
      </c>
      <c r="S172" s="16">
        <v>2.5498887133698399E-8</v>
      </c>
      <c r="T172" s="16">
        <v>1.5602436434614499E-3</v>
      </c>
      <c r="U172" s="17">
        <f t="shared" si="11"/>
        <v>5.2009541390198922E-4</v>
      </c>
      <c r="V172" s="18">
        <f>I172/M172</f>
        <v>0.59090961596355318</v>
      </c>
      <c r="W172" s="18">
        <f>_xlfn.T.TEST(F172:H172,J172:L172,1,2)</f>
        <v>0.16540919793471995</v>
      </c>
      <c r="X172" s="18">
        <f>I172/Q172</f>
        <v>0.77523424298442722</v>
      </c>
      <c r="Y172" s="18">
        <f>_xlfn.T.TEST(F172:H172,N172:P172,1,2)</f>
        <v>0.33317569292366145</v>
      </c>
      <c r="Z172" s="18">
        <f>I172/U172</f>
        <v>3.0338229355315836</v>
      </c>
      <c r="AA172" s="18">
        <f>_xlfn.T.TEST(F172:H172,R172:T172,1,2)</f>
        <v>0.19478432481856151</v>
      </c>
    </row>
    <row r="173" spans="1:27" x14ac:dyDescent="0.25">
      <c r="A173" s="5">
        <v>170</v>
      </c>
      <c r="B173" s="6" t="s">
        <v>35</v>
      </c>
      <c r="C173" s="2">
        <v>766.58333000000005</v>
      </c>
      <c r="D173" s="3">
        <v>9.9198599999999999</v>
      </c>
      <c r="E173" s="4">
        <v>116</v>
      </c>
      <c r="F173" s="16">
        <v>7.74236370509504E-2</v>
      </c>
      <c r="G173" s="16">
        <v>3.2790532997180599E-2</v>
      </c>
      <c r="H173" s="16">
        <v>3.8732138505378301E-2</v>
      </c>
      <c r="I173" s="17">
        <f t="shared" si="8"/>
        <v>4.9648769517836429E-2</v>
      </c>
      <c r="J173" s="16">
        <v>7.2324738196252999E-2</v>
      </c>
      <c r="K173" s="16">
        <v>8.2356103156454197E-2</v>
      </c>
      <c r="L173" s="16">
        <v>7.2760231520243995E-2</v>
      </c>
      <c r="M173" s="17">
        <f t="shared" si="9"/>
        <v>7.5813690957650406E-2</v>
      </c>
      <c r="N173" s="16">
        <v>0.115269790969213</v>
      </c>
      <c r="O173" s="16">
        <v>1.6875778819852901E-8</v>
      </c>
      <c r="P173" s="16">
        <v>0.38186381753280202</v>
      </c>
      <c r="Q173" s="17">
        <f t="shared" si="10"/>
        <v>0.1657112084592646</v>
      </c>
      <c r="R173" s="16">
        <v>9.4256198979803599E-2</v>
      </c>
      <c r="S173" s="16">
        <v>8.4648051576838898E-2</v>
      </c>
      <c r="T173" s="16">
        <v>7.8062838888873207E-2</v>
      </c>
      <c r="U173" s="17">
        <f t="shared" si="11"/>
        <v>8.5655696481838572E-2</v>
      </c>
      <c r="V173" s="18">
        <f>I173/M173</f>
        <v>0.65487867548316936</v>
      </c>
      <c r="W173" s="18">
        <f>_xlfn.T.TEST(F173:H173,J173:L173,1,2)</f>
        <v>7.1380229332551628E-2</v>
      </c>
      <c r="X173" s="18">
        <f>I173/Q173</f>
        <v>0.29961020729651594</v>
      </c>
      <c r="Y173" s="18">
        <f>_xlfn.T.TEST(F173:H173,N173:P173,1,2)</f>
        <v>0.18299910405962055</v>
      </c>
      <c r="Z173" s="18">
        <f>I173/U173</f>
        <v>0.57963184653297839</v>
      </c>
      <c r="AA173" s="18">
        <f>_xlfn.T.TEST(F173:H173,R173:T173,1,2)</f>
        <v>3.5634626973905958E-2</v>
      </c>
    </row>
    <row r="174" spans="1:27" x14ac:dyDescent="0.25">
      <c r="A174" s="5">
        <v>171</v>
      </c>
      <c r="B174" s="6" t="s">
        <v>187</v>
      </c>
      <c r="C174" s="2">
        <v>692</v>
      </c>
      <c r="D174" s="3">
        <v>26.278600000000001</v>
      </c>
      <c r="E174" s="4">
        <v>236</v>
      </c>
      <c r="F174" s="16">
        <v>2.0540440490957001E-2</v>
      </c>
      <c r="G174" s="16">
        <v>2.0697639321096899E-2</v>
      </c>
      <c r="H174" s="16">
        <v>1.13840754271413E-2</v>
      </c>
      <c r="I174" s="17">
        <f t="shared" si="8"/>
        <v>1.7540718413065069E-2</v>
      </c>
      <c r="J174" s="16">
        <v>4.7185263540199E-3</v>
      </c>
      <c r="K174" s="16">
        <v>3.4938483309898898E-2</v>
      </c>
      <c r="L174" s="16">
        <v>1.50586439629639E-2</v>
      </c>
      <c r="M174" s="17">
        <f t="shared" si="9"/>
        <v>1.8238551208960899E-2</v>
      </c>
      <c r="N174" s="16">
        <v>3.9183727655277702E-2</v>
      </c>
      <c r="O174" s="16">
        <v>1.6875778819852901E-8</v>
      </c>
      <c r="P174" s="16">
        <v>0.28870214894003499</v>
      </c>
      <c r="Q174" s="17">
        <f t="shared" si="10"/>
        <v>0.10929529782369718</v>
      </c>
      <c r="R174" s="16">
        <v>6.9678560475278399E-4</v>
      </c>
      <c r="S174" s="16">
        <v>2.5498887133698399E-8</v>
      </c>
      <c r="T174" s="16">
        <v>1.29333974696791E-2</v>
      </c>
      <c r="U174" s="17">
        <f t="shared" si="11"/>
        <v>4.5434028577730065E-3</v>
      </c>
      <c r="V174" s="18">
        <f>I174/M174</f>
        <v>0.96173858395325973</v>
      </c>
      <c r="W174" s="18">
        <f>_xlfn.T.TEST(F174:H174,J174:L174,1,2)</f>
        <v>0.47215349539977219</v>
      </c>
      <c r="X174" s="18">
        <f>I174/Q174</f>
        <v>0.16048923203777507</v>
      </c>
      <c r="Y174" s="18">
        <f>_xlfn.T.TEST(F174:H174,N174:P174,1,2)</f>
        <v>0.18391503313404703</v>
      </c>
      <c r="Z174" s="18">
        <f>I174/U174</f>
        <v>3.8607006603114264</v>
      </c>
      <c r="AA174" s="18">
        <f>_xlfn.T.TEST(F174:H174,R174:T174,1,2)</f>
        <v>3.3528051069223637E-2</v>
      </c>
    </row>
    <row r="175" spans="1:27" x14ac:dyDescent="0.25">
      <c r="A175" s="5">
        <v>172</v>
      </c>
      <c r="B175" s="6" t="s">
        <v>34</v>
      </c>
      <c r="C175" s="2">
        <v>596.58333000000005</v>
      </c>
      <c r="D175" s="3">
        <v>18.2515</v>
      </c>
      <c r="E175" s="4">
        <v>229</v>
      </c>
      <c r="F175" s="16">
        <v>2.8487214799588901E-3</v>
      </c>
      <c r="G175" s="16">
        <v>2.9729905356390901E-4</v>
      </c>
      <c r="H175" s="16">
        <v>5.5991372880937699E-4</v>
      </c>
      <c r="I175" s="17">
        <f t="shared" si="8"/>
        <v>1.2353114207773921E-3</v>
      </c>
      <c r="J175" s="16">
        <v>2.5536211588129101E-3</v>
      </c>
      <c r="K175" s="16">
        <v>2.5282242520560101E-3</v>
      </c>
      <c r="L175" s="16">
        <v>2.84282249152054E-3</v>
      </c>
      <c r="M175" s="17">
        <f t="shared" si="9"/>
        <v>2.6415559674631533E-3</v>
      </c>
      <c r="N175" s="16">
        <v>2.2712513200744701E-3</v>
      </c>
      <c r="O175" s="16">
        <v>1.5452972241445601E-3</v>
      </c>
      <c r="P175" s="16">
        <v>2.4174393435355901E-3</v>
      </c>
      <c r="Q175" s="17">
        <f t="shared" si="10"/>
        <v>2.0779959625848734E-3</v>
      </c>
      <c r="R175" s="16">
        <v>2.47448529676308E-3</v>
      </c>
      <c r="S175" s="16">
        <v>3.2162353330481598E-3</v>
      </c>
      <c r="T175" s="16">
        <v>2.4712035874276798E-3</v>
      </c>
      <c r="U175" s="17">
        <f t="shared" si="11"/>
        <v>2.7206414057463061E-3</v>
      </c>
      <c r="V175" s="18">
        <f>I175/M175</f>
        <v>0.46764537113470162</v>
      </c>
      <c r="W175" s="18">
        <f>_xlfn.T.TEST(F175:H175,J175:L175,1,2)</f>
        <v>8.0064256339396525E-2</v>
      </c>
      <c r="X175" s="18">
        <f>I175/Q175</f>
        <v>0.59447248359460525</v>
      </c>
      <c r="Y175" s="18">
        <f>_xlfn.T.TEST(F175:H175,N175:P175,1,2)</f>
        <v>0.18980290087483684</v>
      </c>
      <c r="Z175" s="18">
        <f>I175/U175</f>
        <v>0.4540515402611579</v>
      </c>
      <c r="AA175" s="18">
        <f>_xlfn.T.TEST(F175:H175,R175:T175,1,2)</f>
        <v>7.7236419155460159E-2</v>
      </c>
    </row>
    <row r="176" spans="1:27" x14ac:dyDescent="0.25">
      <c r="A176" s="5">
        <v>173</v>
      </c>
      <c r="B176" s="6" t="s">
        <v>152</v>
      </c>
      <c r="C176" s="2">
        <v>267.2</v>
      </c>
      <c r="D176" s="3">
        <v>18.9482</v>
      </c>
      <c r="E176" s="4">
        <v>178</v>
      </c>
      <c r="F176" s="16">
        <v>3.8059611817934801E-4</v>
      </c>
      <c r="G176" s="16">
        <v>1.9357284421044201E-4</v>
      </c>
      <c r="H176" s="16">
        <v>1.5819264849529499E-4</v>
      </c>
      <c r="I176" s="17">
        <f t="shared" si="8"/>
        <v>2.4412053696169504E-4</v>
      </c>
      <c r="J176" s="16">
        <v>2.6658376821591301E-4</v>
      </c>
      <c r="K176" s="16">
        <v>2.1597705899169901E-8</v>
      </c>
      <c r="L176" s="16">
        <v>2.3772551179300201E-4</v>
      </c>
      <c r="M176" s="17">
        <f t="shared" si="9"/>
        <v>1.6811029257160471E-4</v>
      </c>
      <c r="N176" s="16">
        <v>1.9565798030913701E-8</v>
      </c>
      <c r="O176" s="16">
        <v>1.6875778819852901E-8</v>
      </c>
      <c r="P176" s="16">
        <v>1.3597268485247099E-7</v>
      </c>
      <c r="Q176" s="17">
        <f t="shared" si="10"/>
        <v>5.7471420567745869E-8</v>
      </c>
      <c r="R176" s="16">
        <v>1.7099357384045199E-8</v>
      </c>
      <c r="S176" s="16">
        <v>2.5498887133698399E-8</v>
      </c>
      <c r="T176" s="16">
        <v>2.2013996320712799E-8</v>
      </c>
      <c r="U176" s="17">
        <f t="shared" si="11"/>
        <v>2.15374136128188E-8</v>
      </c>
      <c r="V176" s="18">
        <f>I176/M176</f>
        <v>1.4521450960994231</v>
      </c>
      <c r="W176" s="18">
        <f>_xlfn.T.TEST(F176:H176,J176:L176,1,2)</f>
        <v>0.2621013003269424</v>
      </c>
      <c r="X176" s="18">
        <f>I176/Q176</f>
        <v>4247.685798438406</v>
      </c>
      <c r="Y176" s="18">
        <f>_xlfn.T.TEST(F176:H176,N176:P176,1,2)</f>
        <v>1.2036415089872285E-2</v>
      </c>
      <c r="Z176" s="18">
        <f>I176/U176</f>
        <v>11334.719263430849</v>
      </c>
      <c r="AA176" s="18">
        <f>_xlfn.T.TEST(F176:H176,R176:T176,1,2)</f>
        <v>1.2030769681167107E-2</v>
      </c>
    </row>
    <row r="177" spans="1:27" x14ac:dyDescent="0.25">
      <c r="A177" s="5">
        <v>174</v>
      </c>
      <c r="B177" s="6" t="s">
        <v>33</v>
      </c>
      <c r="C177" s="2">
        <v>550.45455000000004</v>
      </c>
      <c r="D177" s="3">
        <v>24.5595</v>
      </c>
      <c r="E177" s="4">
        <v>318</v>
      </c>
      <c r="F177" s="16">
        <v>1.2373609998700501E-3</v>
      </c>
      <c r="G177" s="16">
        <v>5.8722223701563497E-4</v>
      </c>
      <c r="H177" s="16">
        <v>1.5712982599809999E-3</v>
      </c>
      <c r="I177" s="17">
        <f t="shared" si="8"/>
        <v>1.1319604989555615E-3</v>
      </c>
      <c r="J177" s="16">
        <v>5.5880308164801297E-4</v>
      </c>
      <c r="K177" s="16">
        <v>2.60381744842682E-3</v>
      </c>
      <c r="L177" s="16">
        <v>1.6529989272694599E-3</v>
      </c>
      <c r="M177" s="17">
        <f t="shared" si="9"/>
        <v>1.605206485781431E-3</v>
      </c>
      <c r="N177" s="16">
        <v>1.96093521347869E-3</v>
      </c>
      <c r="O177" s="16">
        <v>1.6875778819852901E-8</v>
      </c>
      <c r="P177" s="16">
        <v>1.1112708851686E-2</v>
      </c>
      <c r="Q177" s="17">
        <f t="shared" si="10"/>
        <v>4.3578869803145032E-3</v>
      </c>
      <c r="R177" s="16">
        <v>1.7099357384045199E-8</v>
      </c>
      <c r="S177" s="16">
        <v>1.8747401404794401E-3</v>
      </c>
      <c r="T177" s="16">
        <v>3.1624710434393602E-3</v>
      </c>
      <c r="U177" s="17">
        <f t="shared" si="11"/>
        <v>1.6790760944253946E-3</v>
      </c>
      <c r="V177" s="18">
        <f>I177/M177</f>
        <v>0.70518061631461171</v>
      </c>
      <c r="W177" s="18">
        <f>_xlfn.T.TEST(F177:H177,J177:L177,1,2)</f>
        <v>0.25579800503062194</v>
      </c>
      <c r="X177" s="18">
        <f>I177/Q177</f>
        <v>0.25974985218039531</v>
      </c>
      <c r="Y177" s="18">
        <f>_xlfn.T.TEST(F177:H177,N177:P177,1,2)</f>
        <v>0.20052175045027001</v>
      </c>
      <c r="Z177" s="18">
        <f>I177/U177</f>
        <v>0.67415675960947774</v>
      </c>
      <c r="AA177" s="18">
        <f>_xlfn.T.TEST(F177:H177,R177:T177,1,2)</f>
        <v>0.30007361765672175</v>
      </c>
    </row>
    <row r="178" spans="1:27" x14ac:dyDescent="0.25">
      <c r="A178" s="5">
        <v>175</v>
      </c>
      <c r="B178" s="6" t="s">
        <v>14</v>
      </c>
      <c r="C178" s="2">
        <v>270.72726999999998</v>
      </c>
      <c r="D178" s="3">
        <v>27.6858</v>
      </c>
      <c r="E178" s="4">
        <v>280</v>
      </c>
      <c r="F178" s="16">
        <v>1.48774882753895E-3</v>
      </c>
      <c r="G178" s="16">
        <v>4.0824136417354402E-4</v>
      </c>
      <c r="H178" s="16">
        <v>1.1171486031708001E-3</v>
      </c>
      <c r="I178" s="17">
        <f t="shared" si="8"/>
        <v>1.0043795982944313E-3</v>
      </c>
      <c r="J178" s="16">
        <v>2.1860727202432102E-8</v>
      </c>
      <c r="K178" s="16">
        <v>9.7050976828033598E-4</v>
      </c>
      <c r="L178" s="16">
        <v>2.2935204327647899E-4</v>
      </c>
      <c r="M178" s="17">
        <f t="shared" si="9"/>
        <v>3.9996122409467245E-4</v>
      </c>
      <c r="N178" s="16">
        <v>7.0424064150812805E-4</v>
      </c>
      <c r="O178" s="16">
        <v>4.69278411739313E-4</v>
      </c>
      <c r="P178" s="16">
        <v>6.5627815824248099E-3</v>
      </c>
      <c r="Q178" s="17">
        <f t="shared" si="10"/>
        <v>2.5787668785574171E-3</v>
      </c>
      <c r="R178" s="16">
        <v>5.9172027011197999E-4</v>
      </c>
      <c r="S178" s="16">
        <v>4.7948589205397901E-4</v>
      </c>
      <c r="T178" s="16">
        <v>3.1653220815398402E-4</v>
      </c>
      <c r="U178" s="17">
        <f t="shared" si="11"/>
        <v>4.6257945677331434E-4</v>
      </c>
      <c r="V178" s="18">
        <f>I178/M178</f>
        <v>2.5111924301359037</v>
      </c>
      <c r="W178" s="18">
        <f>_xlfn.T.TEST(F178:H178,J178:L178,1,2)</f>
        <v>0.1168766961178547</v>
      </c>
      <c r="X178" s="18">
        <f>I178/Q178</f>
        <v>0.38948057175927797</v>
      </c>
      <c r="Y178" s="18">
        <f>_xlfn.T.TEST(F178:H178,N178:P178,1,2)</f>
        <v>0.23945458959015467</v>
      </c>
      <c r="Z178" s="18">
        <f>I178/U178</f>
        <v>2.1712585450733157</v>
      </c>
      <c r="AA178" s="18">
        <f>_xlfn.T.TEST(F178:H178,R178:T178,1,2)</f>
        <v>8.6240407030217708E-2</v>
      </c>
    </row>
    <row r="179" spans="1:27" x14ac:dyDescent="0.25">
      <c r="A179" s="5">
        <v>176</v>
      </c>
      <c r="B179" s="6" t="s">
        <v>32</v>
      </c>
      <c r="C179" s="2">
        <v>262.36363999999998</v>
      </c>
      <c r="D179" s="3">
        <v>10.6126</v>
      </c>
      <c r="E179" s="4">
        <v>142</v>
      </c>
      <c r="F179" s="16">
        <v>8.6526957271621102E-3</v>
      </c>
      <c r="G179" s="16">
        <v>2.6797211310280599E-3</v>
      </c>
      <c r="H179" s="16">
        <v>4.2265500776875499E-3</v>
      </c>
      <c r="I179" s="17">
        <f t="shared" si="8"/>
        <v>5.1863223119592398E-3</v>
      </c>
      <c r="J179" s="16">
        <v>1.19334638038511E-2</v>
      </c>
      <c r="K179" s="16">
        <v>1.50655034926884E-2</v>
      </c>
      <c r="L179" s="16">
        <v>5.9483505626467198E-3</v>
      </c>
      <c r="M179" s="17">
        <f t="shared" si="9"/>
        <v>1.0982439286395406E-2</v>
      </c>
      <c r="N179" s="16">
        <v>1.3506569471157401E-2</v>
      </c>
      <c r="O179" s="16">
        <v>1.8154606698313199E-2</v>
      </c>
      <c r="P179" s="16">
        <v>2.7686148177501601E-2</v>
      </c>
      <c r="Q179" s="17">
        <f t="shared" si="10"/>
        <v>1.9782441448990735E-2</v>
      </c>
      <c r="R179" s="16">
        <v>4.2147154176324399E-3</v>
      </c>
      <c r="S179" s="16">
        <v>5.0412136248258596E-3</v>
      </c>
      <c r="T179" s="16">
        <v>6.8725342878114704E-3</v>
      </c>
      <c r="U179" s="17">
        <f t="shared" si="11"/>
        <v>5.3761544434232575E-3</v>
      </c>
      <c r="V179" s="18">
        <f>I179/M179</f>
        <v>0.47223774033368365</v>
      </c>
      <c r="W179" s="18">
        <f>_xlfn.T.TEST(F179:H179,J179:L179,1,2)</f>
        <v>7.302680324891149E-2</v>
      </c>
      <c r="X179" s="18">
        <f>I179/Q179</f>
        <v>0.2621679596692974</v>
      </c>
      <c r="Y179" s="18">
        <f>_xlfn.T.TEST(F179:H179,N179:P179,1,2)</f>
        <v>1.6228172964560379E-2</v>
      </c>
      <c r="Z179" s="18">
        <f>I179/U179</f>
        <v>0.96468997803881129</v>
      </c>
      <c r="AA179" s="18">
        <f>_xlfn.T.TEST(F179:H179,R179:T179,1,2)</f>
        <v>0.46364912827740495</v>
      </c>
    </row>
    <row r="180" spans="1:27" x14ac:dyDescent="0.25">
      <c r="A180" s="5">
        <v>177</v>
      </c>
      <c r="B180" s="6" t="s">
        <v>31</v>
      </c>
      <c r="C180" s="2">
        <v>641.5</v>
      </c>
      <c r="D180" s="3">
        <v>10.750299999999999</v>
      </c>
      <c r="E180" s="4">
        <v>152</v>
      </c>
      <c r="F180" s="16">
        <v>3.1158083661149902E-3</v>
      </c>
      <c r="G180" s="16">
        <v>2.3192327215646401E-3</v>
      </c>
      <c r="H180" s="16">
        <v>2.3518940374466801E-3</v>
      </c>
      <c r="I180" s="17">
        <f t="shared" si="8"/>
        <v>2.5956450417087703E-3</v>
      </c>
      <c r="J180" s="16">
        <v>2.6314226023882699E-3</v>
      </c>
      <c r="K180" s="16">
        <v>3.4379468401353201E-3</v>
      </c>
      <c r="L180" s="16">
        <v>2.3689220279814898E-3</v>
      </c>
      <c r="M180" s="17">
        <f t="shared" si="9"/>
        <v>2.8127638235016933E-3</v>
      </c>
      <c r="N180" s="16">
        <v>2.5266377493151E-3</v>
      </c>
      <c r="O180" s="16">
        <v>3.1526354157985301E-3</v>
      </c>
      <c r="P180" s="16">
        <v>2.4303615215736402E-2</v>
      </c>
      <c r="Q180" s="17">
        <f t="shared" si="10"/>
        <v>9.994296126950011E-3</v>
      </c>
      <c r="R180" s="16">
        <v>3.0391812500613299E-3</v>
      </c>
      <c r="S180" s="16">
        <v>3.0029405589988502E-3</v>
      </c>
      <c r="T180" s="16">
        <v>3.4941252359708399E-3</v>
      </c>
      <c r="U180" s="17">
        <f t="shared" si="11"/>
        <v>3.17874901501034E-3</v>
      </c>
      <c r="V180" s="18">
        <f>I180/M180</f>
        <v>0.9228094516934503</v>
      </c>
      <c r="W180" s="18">
        <f>_xlfn.T.TEST(F180:H180,J180:L180,1,2)</f>
        <v>0.3137439616459245</v>
      </c>
      <c r="X180" s="18">
        <f>I180/Q180</f>
        <v>0.25971264096423075</v>
      </c>
      <c r="Y180" s="18">
        <f>_xlfn.T.TEST(F180:H180,N180:P180,1,2)</f>
        <v>0.17996429394401262</v>
      </c>
      <c r="Z180" s="18">
        <f>I180/U180</f>
        <v>0.81656180763309716</v>
      </c>
      <c r="AA180" s="18">
        <f>_xlfn.T.TEST(F180:H180,R180:T180,1,2)</f>
        <v>6.3995902348608899E-2</v>
      </c>
    </row>
    <row r="181" spans="1:27" x14ac:dyDescent="0.25">
      <c r="A181" s="5">
        <v>178</v>
      </c>
      <c r="B181" s="6" t="s">
        <v>145</v>
      </c>
      <c r="C181" s="2">
        <v>463.25</v>
      </c>
      <c r="D181" s="3">
        <v>18.496600000000001</v>
      </c>
      <c r="E181" s="4">
        <v>179</v>
      </c>
      <c r="F181" s="16">
        <v>1.77019798939174E-3</v>
      </c>
      <c r="G181" s="16">
        <v>1.9887502158572601E-8</v>
      </c>
      <c r="H181" s="16">
        <v>4.24402376888547E-4</v>
      </c>
      <c r="I181" s="17">
        <f t="shared" si="8"/>
        <v>7.3154008459414856E-4</v>
      </c>
      <c r="J181" s="16">
        <v>1.24211346983341E-3</v>
      </c>
      <c r="K181" s="16">
        <v>1.07325410694054E-3</v>
      </c>
      <c r="L181" s="16">
        <v>1.51044342956864E-3</v>
      </c>
      <c r="M181" s="17">
        <f t="shared" si="9"/>
        <v>1.27527033544753E-3</v>
      </c>
      <c r="N181" s="16">
        <v>4.8658735242550802E-4</v>
      </c>
      <c r="O181" s="16">
        <v>3.0915804265299401E-4</v>
      </c>
      <c r="P181" s="16">
        <v>1.3597268485247099E-7</v>
      </c>
      <c r="Q181" s="17">
        <f t="shared" si="10"/>
        <v>2.652937892544515E-4</v>
      </c>
      <c r="R181" s="16">
        <v>5.2848860765872198E-4</v>
      </c>
      <c r="S181" s="16">
        <v>2.5498887133698399E-8</v>
      </c>
      <c r="T181" s="16">
        <v>2.2013996320712799E-8</v>
      </c>
      <c r="U181" s="17">
        <f t="shared" si="11"/>
        <v>1.7617870684739215E-4</v>
      </c>
      <c r="V181" s="18">
        <f>I181/M181</f>
        <v>0.57363530246112837</v>
      </c>
      <c r="W181" s="18">
        <f>_xlfn.T.TEST(F181:H181,J181:L181,1,2)</f>
        <v>0.18884721474943203</v>
      </c>
      <c r="X181" s="18">
        <f>I181/Q181</f>
        <v>2.7574715814116018</v>
      </c>
      <c r="Y181" s="18">
        <f>_xlfn.T.TEST(F181:H181,N181:P181,1,2)</f>
        <v>0.22300438448172272</v>
      </c>
      <c r="Z181" s="18">
        <f>I181/U181</f>
        <v>4.1522616307305302</v>
      </c>
      <c r="AA181" s="18">
        <f>_xlfn.T.TEST(F181:H181,R181:T181,1,2)</f>
        <v>0.1894663499612238</v>
      </c>
    </row>
    <row r="182" spans="1:27" x14ac:dyDescent="0.25">
      <c r="A182" s="5">
        <v>179</v>
      </c>
      <c r="B182" s="6" t="s">
        <v>30</v>
      </c>
      <c r="C182" s="2">
        <v>714.66666999999995</v>
      </c>
      <c r="D182" s="3">
        <v>11.829499999999999</v>
      </c>
      <c r="E182" s="4">
        <v>147</v>
      </c>
      <c r="F182" s="16">
        <v>1.9570647080365301E-2</v>
      </c>
      <c r="G182" s="16">
        <v>2.6253793413016798E-3</v>
      </c>
      <c r="H182" s="16">
        <v>7.7032165765468794E-3</v>
      </c>
      <c r="I182" s="17">
        <f t="shared" si="8"/>
        <v>9.9664143327379533E-3</v>
      </c>
      <c r="J182" s="16">
        <v>2.3077883786030699E-2</v>
      </c>
      <c r="K182" s="16">
        <v>3.3916996486599203E-2</v>
      </c>
      <c r="L182" s="16">
        <v>2.0184963886767899E-2</v>
      </c>
      <c r="M182" s="17">
        <f t="shared" si="9"/>
        <v>2.5726614719799267E-2</v>
      </c>
      <c r="N182" s="16">
        <v>3.09996582616947E-2</v>
      </c>
      <c r="O182" s="16">
        <v>3.0708777584737501E-2</v>
      </c>
      <c r="P182" s="16">
        <v>3.60284242216296E-2</v>
      </c>
      <c r="Q182" s="17">
        <f t="shared" si="10"/>
        <v>3.2578953356020603E-2</v>
      </c>
      <c r="R182" s="16">
        <v>7.6540590459949504E-3</v>
      </c>
      <c r="S182" s="16">
        <v>1.05628444795137E-2</v>
      </c>
      <c r="T182" s="16">
        <v>9.1086552786786793E-3</v>
      </c>
      <c r="U182" s="17">
        <f t="shared" si="11"/>
        <v>9.1085196013957759E-3</v>
      </c>
      <c r="V182" s="18">
        <f>I182/M182</f>
        <v>0.38739703770927064</v>
      </c>
      <c r="W182" s="18">
        <f>_xlfn.T.TEST(F182:H182,J182:L182,1,2)</f>
        <v>3.6678563059436654E-2</v>
      </c>
      <c r="X182" s="18">
        <f>I182/Q182</f>
        <v>0.30591573104960279</v>
      </c>
      <c r="Y182" s="18">
        <f>_xlfn.T.TEST(F182:H182,N182:P182,1,2)</f>
        <v>6.5326109038019772E-3</v>
      </c>
      <c r="Z182" s="18">
        <f>I182/U182</f>
        <v>1.0941859675210794</v>
      </c>
      <c r="AA182" s="18">
        <f>_xlfn.T.TEST(F182:H182,R182:T182,1,2)</f>
        <v>0.43717406577272339</v>
      </c>
    </row>
    <row r="183" spans="1:27" x14ac:dyDescent="0.25">
      <c r="A183" s="5">
        <v>180</v>
      </c>
      <c r="B183" s="6" t="s">
        <v>146</v>
      </c>
      <c r="C183" s="2">
        <v>515.28570999999999</v>
      </c>
      <c r="D183" s="3">
        <v>18.5123</v>
      </c>
      <c r="E183" s="4">
        <v>297</v>
      </c>
      <c r="F183" s="16">
        <v>2.24805377372978E-8</v>
      </c>
      <c r="G183" s="16">
        <v>1.9887502158572601E-8</v>
      </c>
      <c r="H183" s="16">
        <v>9.8659573753205108E-5</v>
      </c>
      <c r="I183" s="17">
        <f t="shared" si="8"/>
        <v>3.2900647264366989E-5</v>
      </c>
      <c r="J183" s="16">
        <v>3.7685573220432299E-4</v>
      </c>
      <c r="K183" s="16">
        <v>2.1606077138198399E-4</v>
      </c>
      <c r="L183" s="16">
        <v>2.6904963017986998E-4</v>
      </c>
      <c r="M183" s="17">
        <f t="shared" si="9"/>
        <v>2.8732204458872568E-4</v>
      </c>
      <c r="N183" s="16">
        <v>1.9565798030913701E-8</v>
      </c>
      <c r="O183" s="16">
        <v>1.6875778819852901E-8</v>
      </c>
      <c r="P183" s="16">
        <v>1.3597268485247099E-7</v>
      </c>
      <c r="Q183" s="17">
        <f t="shared" si="10"/>
        <v>5.7471420567745869E-8</v>
      </c>
      <c r="R183" s="16">
        <v>2.9034040318829101E-4</v>
      </c>
      <c r="S183" s="16">
        <v>2.5498887133698399E-8</v>
      </c>
      <c r="T183" s="16">
        <v>2.3767374688304701E-4</v>
      </c>
      <c r="U183" s="17">
        <f t="shared" si="11"/>
        <v>1.7601321631949057E-4</v>
      </c>
      <c r="V183" s="18">
        <f>I183/M183</f>
        <v>0.11450791153689983</v>
      </c>
      <c r="W183" s="18">
        <f>_xlfn.T.TEST(F183:H183,J183:L183,1,2)</f>
        <v>5.7727274455573732E-3</v>
      </c>
      <c r="X183" s="18">
        <f>I183/Q183</f>
        <v>572.46970649671925</v>
      </c>
      <c r="Y183" s="18">
        <f>_xlfn.T.TEST(F183:H183,N183:P183,1,2)</f>
        <v>0.18718767914840667</v>
      </c>
      <c r="Z183" s="18">
        <f>I183/U183</f>
        <v>0.18692145937863749</v>
      </c>
      <c r="AA183" s="18">
        <f>_xlfn.T.TEST(F183:H183,R183:T183,1,2)</f>
        <v>0.1035169912596068</v>
      </c>
    </row>
    <row r="184" spans="1:27" x14ac:dyDescent="0.25">
      <c r="A184" s="5">
        <v>181</v>
      </c>
      <c r="B184" s="6" t="s">
        <v>29</v>
      </c>
      <c r="C184" s="2">
        <v>875.83333000000005</v>
      </c>
      <c r="D184" s="3">
        <v>15.807600000000001</v>
      </c>
      <c r="E184" s="4">
        <v>174</v>
      </c>
      <c r="F184" s="16">
        <v>0.19596696554086801</v>
      </c>
      <c r="G184" s="16">
        <v>4.2035781911582103E-2</v>
      </c>
      <c r="H184" s="16">
        <v>9.69625609310132E-2</v>
      </c>
      <c r="I184" s="17">
        <f t="shared" si="8"/>
        <v>0.11165510279448777</v>
      </c>
      <c r="J184" s="16">
        <v>0.25432778068564899</v>
      </c>
      <c r="K184" s="16">
        <v>0.21030819574490001</v>
      </c>
      <c r="L184" s="16">
        <v>0.24528507458229201</v>
      </c>
      <c r="M184" s="17">
        <f t="shared" si="9"/>
        <v>0.23664035033761366</v>
      </c>
      <c r="N184" s="16">
        <v>0.327876991236353</v>
      </c>
      <c r="O184" s="16">
        <v>0.204361417780381</v>
      </c>
      <c r="P184" s="16">
        <v>0.281337585379485</v>
      </c>
      <c r="Q184" s="17">
        <f t="shared" si="10"/>
        <v>0.27119199813207301</v>
      </c>
      <c r="R184" s="16">
        <v>0.11033119487434</v>
      </c>
      <c r="S184" s="16">
        <v>0.10527025765318999</v>
      </c>
      <c r="T184" s="16">
        <v>0.16923599841582501</v>
      </c>
      <c r="U184" s="17">
        <f t="shared" si="11"/>
        <v>0.12827915031445167</v>
      </c>
      <c r="V184" s="18">
        <f>I184/M184</f>
        <v>0.47183459048801257</v>
      </c>
      <c r="W184" s="18">
        <f>_xlfn.T.TEST(F184:H184,J184:L184,1,2)</f>
        <v>2.8211521925864482E-2</v>
      </c>
      <c r="X184" s="18">
        <f>I184/Q184</f>
        <v>0.41171975413563161</v>
      </c>
      <c r="Y184" s="18">
        <f>_xlfn.T.TEST(F184:H184,N184:P184,1,2)</f>
        <v>2.5256764847955786E-2</v>
      </c>
      <c r="Z184" s="18">
        <f>I184/U184</f>
        <v>0.87040725262668772</v>
      </c>
      <c r="AA184" s="18">
        <f>_xlfn.T.TEST(F184:H184,R184:T184,1,2)</f>
        <v>0.37692932710584098</v>
      </c>
    </row>
    <row r="185" spans="1:27" x14ac:dyDescent="0.25">
      <c r="A185" s="5">
        <v>182</v>
      </c>
      <c r="B185" s="6" t="s">
        <v>7</v>
      </c>
      <c r="C185" s="2">
        <v>283.27273000000002</v>
      </c>
      <c r="D185" s="3">
        <v>13.064299999999999</v>
      </c>
      <c r="E185" s="4">
        <v>197</v>
      </c>
      <c r="F185" s="16">
        <v>2.2774610813812001E-3</v>
      </c>
      <c r="G185" s="16">
        <v>1.4432012102302699E-3</v>
      </c>
      <c r="H185" s="16">
        <v>1.5103794219088302E-3</v>
      </c>
      <c r="I185" s="17">
        <f t="shared" si="8"/>
        <v>1.7436805711734333E-3</v>
      </c>
      <c r="J185" s="16">
        <v>2.1149432900801099E-3</v>
      </c>
      <c r="K185" s="16">
        <v>2.4759770067849501E-3</v>
      </c>
      <c r="L185" s="16">
        <v>1.8698925862629099E-3</v>
      </c>
      <c r="M185" s="17">
        <f t="shared" si="9"/>
        <v>2.1536042943759901E-3</v>
      </c>
      <c r="N185" s="16">
        <v>1.3785688483419099E-3</v>
      </c>
      <c r="O185" s="16">
        <v>1.6716747794261199E-3</v>
      </c>
      <c r="P185" s="16">
        <v>1.6726518274714499E-3</v>
      </c>
      <c r="Q185" s="17">
        <f t="shared" si="10"/>
        <v>1.5742984850798264E-3</v>
      </c>
      <c r="R185" s="16">
        <v>1.43673117362549E-3</v>
      </c>
      <c r="S185" s="16">
        <v>1.9661554061633701E-3</v>
      </c>
      <c r="T185" s="16">
        <v>2.2202762810908101E-3</v>
      </c>
      <c r="U185" s="17">
        <f t="shared" si="11"/>
        <v>1.8743876202932236E-3</v>
      </c>
      <c r="V185" s="18">
        <f>I185/M185</f>
        <v>0.80965689738219393</v>
      </c>
      <c r="W185" s="18">
        <f>_xlfn.T.TEST(F185:H185,J185:L185,1,2)</f>
        <v>0.13489864451449149</v>
      </c>
      <c r="X185" s="18">
        <f>I185/Q185</f>
        <v>1.1075921038474594</v>
      </c>
      <c r="Y185" s="18">
        <f>_xlfn.T.TEST(F185:H185,N185:P185,1,2)</f>
        <v>0.29209471369689544</v>
      </c>
      <c r="Z185" s="18">
        <f>I185/U185</f>
        <v>0.93026679876420493</v>
      </c>
      <c r="AA185" s="18">
        <f>_xlfn.T.TEST(F185:H185,R185:T185,1,2)</f>
        <v>0.36511068663963092</v>
      </c>
    </row>
    <row r="186" spans="1:27" x14ac:dyDescent="0.25">
      <c r="A186" s="5">
        <v>183</v>
      </c>
      <c r="B186" s="6" t="s">
        <v>28</v>
      </c>
      <c r="C186" s="2">
        <v>810.75</v>
      </c>
      <c r="D186" s="3">
        <v>10.5185</v>
      </c>
      <c r="E186" s="4">
        <v>152</v>
      </c>
      <c r="F186" s="16">
        <v>6.7067753954471896E-3</v>
      </c>
      <c r="G186" s="16">
        <v>4.8124449279219597E-3</v>
      </c>
      <c r="H186" s="16">
        <v>4.1587911163653499E-3</v>
      </c>
      <c r="I186" s="17">
        <f t="shared" si="8"/>
        <v>5.2260038132448325E-3</v>
      </c>
      <c r="J186" s="16">
        <v>4.7074810004663504E-3</v>
      </c>
      <c r="K186" s="16">
        <v>8.5034468826384307E-3</v>
      </c>
      <c r="L186" s="16">
        <v>5.8604652601575201E-3</v>
      </c>
      <c r="M186" s="17">
        <f t="shared" si="9"/>
        <v>6.3571310477541004E-3</v>
      </c>
      <c r="N186" s="16">
        <v>4.5291618092319699E-3</v>
      </c>
      <c r="O186" s="16">
        <v>4.7894078442628201E-3</v>
      </c>
      <c r="P186" s="16">
        <v>4.2416706505782002E-3</v>
      </c>
      <c r="Q186" s="17">
        <f t="shared" si="10"/>
        <v>4.5200801013576637E-3</v>
      </c>
      <c r="R186" s="16">
        <v>3.0667876099511999E-3</v>
      </c>
      <c r="S186" s="16">
        <v>5.2808818857781699E-3</v>
      </c>
      <c r="T186" s="16">
        <v>7.22281234436637E-3</v>
      </c>
      <c r="U186" s="17">
        <f t="shared" si="11"/>
        <v>5.1901606133652467E-3</v>
      </c>
      <c r="V186" s="18">
        <f>I186/M186</f>
        <v>0.82206954268956245</v>
      </c>
      <c r="W186" s="18">
        <f>_xlfn.T.TEST(F186:H186,J186:L186,1,2)</f>
        <v>0.22597921016986366</v>
      </c>
      <c r="X186" s="18">
        <f>I186/Q186</f>
        <v>1.1561750447022245</v>
      </c>
      <c r="Y186" s="18">
        <f>_xlfn.T.TEST(F186:H186,N186:P186,1,2)</f>
        <v>0.20838561815868104</v>
      </c>
      <c r="Z186" s="18">
        <f>I186/U186</f>
        <v>1.0069059904981139</v>
      </c>
      <c r="AA186" s="18">
        <f>_xlfn.T.TEST(F186:H186,R186:T186,1,2)</f>
        <v>0.49055623096864143</v>
      </c>
    </row>
    <row r="187" spans="1:27" x14ac:dyDescent="0.25">
      <c r="A187" s="5">
        <v>184</v>
      </c>
      <c r="B187" s="6" t="s">
        <v>27</v>
      </c>
      <c r="C187" s="2">
        <v>431.66667000000001</v>
      </c>
      <c r="D187" s="3">
        <v>10.4735</v>
      </c>
      <c r="E187" s="4">
        <v>220</v>
      </c>
      <c r="F187" s="16">
        <v>7.6963830787586701E-2</v>
      </c>
      <c r="G187" s="16">
        <v>3.6003792775529897E-2</v>
      </c>
      <c r="H187" s="16">
        <v>5.4092333726714299E-2</v>
      </c>
      <c r="I187" s="17">
        <f t="shared" si="8"/>
        <v>5.5686652429943632E-2</v>
      </c>
      <c r="J187" s="16">
        <v>3.6516991103752401E-2</v>
      </c>
      <c r="K187" s="16">
        <v>6.7693586548181597E-2</v>
      </c>
      <c r="L187" s="16">
        <v>5.9376276011699897E-2</v>
      </c>
      <c r="M187" s="17">
        <f t="shared" si="9"/>
        <v>5.4528951221211298E-2</v>
      </c>
      <c r="N187" s="16">
        <v>3.9665148074226803E-2</v>
      </c>
      <c r="O187" s="16">
        <v>4.1777012947420297E-2</v>
      </c>
      <c r="P187" s="16">
        <v>2.4110953282129099E-2</v>
      </c>
      <c r="Q187" s="17">
        <f t="shared" si="10"/>
        <v>3.518437143459207E-2</v>
      </c>
      <c r="R187" s="16">
        <v>3.55704593622405E-2</v>
      </c>
      <c r="S187" s="16">
        <v>5.4690988594132101E-2</v>
      </c>
      <c r="T187" s="16">
        <v>7.3980855388704705E-2</v>
      </c>
      <c r="U187" s="17">
        <f t="shared" si="11"/>
        <v>5.4747434448359104E-2</v>
      </c>
      <c r="V187" s="18">
        <f>I187/M187</f>
        <v>1.0212309458151103</v>
      </c>
      <c r="W187" s="18">
        <f>_xlfn.T.TEST(F187:H187,J187:L187,1,2)</f>
        <v>0.47124074994346199</v>
      </c>
      <c r="X187" s="18">
        <f>I187/Q187</f>
        <v>1.5827098839456435</v>
      </c>
      <c r="Y187" s="18">
        <f>_xlfn.T.TEST(F187:H187,N187:P187,1,2)</f>
        <v>9.6239566541511459E-2</v>
      </c>
      <c r="Z187" s="18">
        <f>I187/U187</f>
        <v>1.017155470225193</v>
      </c>
      <c r="AA187" s="18">
        <f>_xlfn.T.TEST(F187:H187,R187:T187,1,2)</f>
        <v>0.47831334697849281</v>
      </c>
    </row>
    <row r="188" spans="1:27" x14ac:dyDescent="0.25">
      <c r="A188" s="5">
        <v>185</v>
      </c>
      <c r="B188" s="6" t="s">
        <v>124</v>
      </c>
      <c r="C188" s="2">
        <v>403.41667000000001</v>
      </c>
      <c r="D188" s="3">
        <v>13.5502</v>
      </c>
      <c r="E188" s="4">
        <v>221</v>
      </c>
      <c r="F188" s="16">
        <v>6.05193379877379E-3</v>
      </c>
      <c r="G188" s="16">
        <v>1.90466063142809E-3</v>
      </c>
      <c r="H188" s="16">
        <v>2.1833871945473498E-3</v>
      </c>
      <c r="I188" s="17">
        <f t="shared" si="8"/>
        <v>3.3799938749164101E-3</v>
      </c>
      <c r="J188" s="16">
        <v>3.5223479124050902E-3</v>
      </c>
      <c r="K188" s="16">
        <v>5.0727665639820401E-3</v>
      </c>
      <c r="L188" s="16">
        <v>3.4864096747970401E-3</v>
      </c>
      <c r="M188" s="17">
        <f t="shared" si="9"/>
        <v>4.02717471706139E-3</v>
      </c>
      <c r="N188" s="16">
        <v>2.5382038400001798E-3</v>
      </c>
      <c r="O188" s="16">
        <v>3.6499987593686502E-3</v>
      </c>
      <c r="P188" s="16">
        <v>1.08916698546057E-2</v>
      </c>
      <c r="Q188" s="17">
        <f t="shared" si="10"/>
        <v>5.6932908179915106E-3</v>
      </c>
      <c r="R188" s="16">
        <v>2.34585447780144E-3</v>
      </c>
      <c r="S188" s="16">
        <v>2.6889864156186198E-3</v>
      </c>
      <c r="T188" s="16">
        <v>3.73971724265291E-3</v>
      </c>
      <c r="U188" s="17">
        <f t="shared" si="11"/>
        <v>2.9248527120243235E-3</v>
      </c>
      <c r="V188" s="18">
        <f>I188/M188</f>
        <v>0.83929655711157602</v>
      </c>
      <c r="W188" s="18">
        <f>_xlfn.T.TEST(F188:H188,J188:L188,1,2)</f>
        <v>0.33787850617708814</v>
      </c>
      <c r="X188" s="18">
        <f>I188/Q188</f>
        <v>0.59368017249974425</v>
      </c>
      <c r="Y188" s="18">
        <f>_xlfn.T.TEST(F188:H188,N188:P188,1,2)</f>
        <v>0.23776638999473099</v>
      </c>
      <c r="Z188" s="18">
        <f>I188/U188</f>
        <v>1.155611652176864</v>
      </c>
      <c r="AA188" s="18">
        <f>_xlfn.T.TEST(F188:H188,R188:T188,1,2)</f>
        <v>0.38090555473006948</v>
      </c>
    </row>
    <row r="189" spans="1:27" x14ac:dyDescent="0.25">
      <c r="A189" s="5">
        <v>186</v>
      </c>
      <c r="B189" s="6" t="s">
        <v>13</v>
      </c>
      <c r="C189" s="2">
        <v>482.66667000000001</v>
      </c>
      <c r="D189" s="3">
        <v>10.7361</v>
      </c>
      <c r="E189" s="4">
        <v>86</v>
      </c>
      <c r="F189" s="16">
        <v>2.24805377372978E-8</v>
      </c>
      <c r="G189" s="16">
        <v>1.8824135288688999E-3</v>
      </c>
      <c r="H189" s="16">
        <v>4.4392545176237001E-3</v>
      </c>
      <c r="I189" s="17">
        <f t="shared" si="8"/>
        <v>2.107230175676779E-3</v>
      </c>
      <c r="J189" s="16">
        <v>1.3643022067364501E-2</v>
      </c>
      <c r="K189" s="16">
        <v>1.1135335220115601E-2</v>
      </c>
      <c r="L189" s="16">
        <v>5.2990345589698602E-3</v>
      </c>
      <c r="M189" s="17">
        <f t="shared" si="9"/>
        <v>1.0025797282149989E-2</v>
      </c>
      <c r="N189" s="16">
        <v>3.39211162955049E-3</v>
      </c>
      <c r="O189" s="16">
        <v>2.3859323365869899E-3</v>
      </c>
      <c r="P189" s="16">
        <v>2.0523927119784099E-3</v>
      </c>
      <c r="Q189" s="17">
        <f t="shared" si="10"/>
        <v>2.6101455593719632E-3</v>
      </c>
      <c r="R189" s="16">
        <v>1.7099357384045199E-8</v>
      </c>
      <c r="S189" s="16">
        <v>5.15465998259054E-3</v>
      </c>
      <c r="T189" s="16">
        <v>7.8135687748941505E-3</v>
      </c>
      <c r="U189" s="17">
        <f t="shared" si="11"/>
        <v>4.3227486189473582E-3</v>
      </c>
      <c r="V189" s="18">
        <f>I189/M189</f>
        <v>0.21018080820649634</v>
      </c>
      <c r="W189" s="18">
        <f>_xlfn.T.TEST(F189:H189,J189:L189,1,2)</f>
        <v>2.339162643622688E-2</v>
      </c>
      <c r="X189" s="18">
        <f>I189/Q189</f>
        <v>0.80732285910668045</v>
      </c>
      <c r="Y189" s="18">
        <f>_xlfn.T.TEST(F189:H189,N189:P189,1,2)</f>
        <v>0.36400464149354173</v>
      </c>
      <c r="Z189" s="18">
        <f>I189/U189</f>
        <v>0.48747460503264589</v>
      </c>
      <c r="AA189" s="18">
        <f>_xlfn.T.TEST(F189:H189,R189:T189,1,2)</f>
        <v>0.2234713911870165</v>
      </c>
    </row>
    <row r="190" spans="1:27" x14ac:dyDescent="0.25">
      <c r="A190" s="5">
        <v>187</v>
      </c>
      <c r="B190" s="6" t="s">
        <v>26</v>
      </c>
      <c r="C190" s="2">
        <v>636.66666999999995</v>
      </c>
      <c r="D190" s="3">
        <v>16.620100000000001</v>
      </c>
      <c r="E190" s="4">
        <v>109</v>
      </c>
      <c r="F190" s="16">
        <v>1.06638245738385E-2</v>
      </c>
      <c r="G190" s="16">
        <v>3.4084908828291099E-4</v>
      </c>
      <c r="H190" s="16">
        <v>1.59571263605667E-3</v>
      </c>
      <c r="I190" s="17">
        <f t="shared" si="8"/>
        <v>4.2001287660593601E-3</v>
      </c>
      <c r="J190" s="16">
        <v>9.5589550613752305E-3</v>
      </c>
      <c r="K190" s="16">
        <v>1.1775145273796601E-2</v>
      </c>
      <c r="L190" s="16">
        <v>9.3514901921132893E-3</v>
      </c>
      <c r="M190" s="17">
        <f t="shared" si="9"/>
        <v>1.0228530175761705E-2</v>
      </c>
      <c r="N190" s="16">
        <v>3.66301508351326E-3</v>
      </c>
      <c r="O190" s="16">
        <v>2.0702492470059401E-3</v>
      </c>
      <c r="P190" s="16">
        <v>8.1586749072449106E-3</v>
      </c>
      <c r="Q190" s="17">
        <f t="shared" si="10"/>
        <v>4.6306464125880371E-3</v>
      </c>
      <c r="R190" s="16">
        <v>4.0438402004580199E-3</v>
      </c>
      <c r="S190" s="16">
        <v>6.8077897907654903E-3</v>
      </c>
      <c r="T190" s="16">
        <v>5.1690939825741701E-3</v>
      </c>
      <c r="U190" s="17">
        <f t="shared" si="11"/>
        <v>5.3402413245992276E-3</v>
      </c>
      <c r="V190" s="18">
        <f>I190/M190</f>
        <v>0.41062877010543519</v>
      </c>
      <c r="W190" s="18">
        <f>_xlfn.T.TEST(F190:H190,J190:L190,1,2)</f>
        <v>7.2853488346005468E-2</v>
      </c>
      <c r="X190" s="18">
        <f>I190/Q190</f>
        <v>0.90702860720301393</v>
      </c>
      <c r="Y190" s="18">
        <f>_xlfn.T.TEST(F190:H190,N190:P190,1,2)</f>
        <v>0.45681598252599198</v>
      </c>
      <c r="Z190" s="18">
        <f>I190/U190</f>
        <v>0.78650542377400323</v>
      </c>
      <c r="AA190" s="18">
        <f>_xlfn.T.TEST(F190:H190,R190:T190,1,2)</f>
        <v>0.3753510655439265</v>
      </c>
    </row>
    <row r="191" spans="1:27" x14ac:dyDescent="0.25">
      <c r="A191" s="5">
        <v>188</v>
      </c>
      <c r="B191" s="6" t="s">
        <v>25</v>
      </c>
      <c r="C191" s="2">
        <v>455</v>
      </c>
      <c r="D191" s="3">
        <v>14.915800000000001</v>
      </c>
      <c r="E191" s="4">
        <v>154</v>
      </c>
      <c r="F191" s="16">
        <v>6.6326546644457796E-3</v>
      </c>
      <c r="G191" s="16">
        <v>4.3307200479691197E-3</v>
      </c>
      <c r="H191" s="16">
        <v>4.6833684941316204E-3</v>
      </c>
      <c r="I191" s="17">
        <f t="shared" si="8"/>
        <v>5.2155810688488402E-3</v>
      </c>
      <c r="J191" s="16">
        <v>5.7227577545157296E-3</v>
      </c>
      <c r="K191" s="16">
        <v>7.0857403274793302E-3</v>
      </c>
      <c r="L191" s="16">
        <v>5.20972889839319E-3</v>
      </c>
      <c r="M191" s="17">
        <f t="shared" si="9"/>
        <v>6.006075660129416E-3</v>
      </c>
      <c r="N191" s="16">
        <v>4.1036155106624998E-3</v>
      </c>
      <c r="O191" s="16">
        <v>4.9484564763554702E-3</v>
      </c>
      <c r="P191" s="16">
        <v>4.2069262242078803E-3</v>
      </c>
      <c r="Q191" s="17">
        <f t="shared" si="10"/>
        <v>4.4196660704086165E-3</v>
      </c>
      <c r="R191" s="16">
        <v>4.3783497084015901E-3</v>
      </c>
      <c r="S191" s="16">
        <v>5.5440077561638599E-3</v>
      </c>
      <c r="T191" s="16">
        <v>6.2702959675957704E-3</v>
      </c>
      <c r="U191" s="17">
        <f t="shared" si="11"/>
        <v>5.3975511440537407E-3</v>
      </c>
      <c r="V191" s="18">
        <f>I191/M191</f>
        <v>0.8683841769546502</v>
      </c>
      <c r="W191" s="18">
        <f>_xlfn.T.TEST(F191:H191,J191:L191,1,2)</f>
        <v>0.21671775760118164</v>
      </c>
      <c r="X191" s="18">
        <f>I191/Q191</f>
        <v>1.1800848719701211</v>
      </c>
      <c r="Y191" s="18">
        <f>_xlfn.T.TEST(F191:H191,N191:P191,1,2)</f>
        <v>0.1780750569630736</v>
      </c>
      <c r="Z191" s="18">
        <f>I191/U191</f>
        <v>0.96628654915009571</v>
      </c>
      <c r="AA191" s="18">
        <f>_xlfn.T.TEST(F191:H191,R191:T191,1,2)</f>
        <v>0.42509205207547784</v>
      </c>
    </row>
    <row r="192" spans="1:27" x14ac:dyDescent="0.25">
      <c r="A192" s="5">
        <v>189</v>
      </c>
      <c r="B192" s="6" t="s">
        <v>144</v>
      </c>
      <c r="C192" s="2">
        <v>245.5</v>
      </c>
      <c r="D192" s="3">
        <v>18.313300000000002</v>
      </c>
      <c r="E192" s="4">
        <v>248</v>
      </c>
      <c r="F192" s="16">
        <v>5.0592831744456705E-4</v>
      </c>
      <c r="G192" s="16">
        <v>2.3365156402297999E-4</v>
      </c>
      <c r="H192" s="16">
        <v>4.9266369162794801E-4</v>
      </c>
      <c r="I192" s="17">
        <f t="shared" si="8"/>
        <v>4.1074785769849837E-4</v>
      </c>
      <c r="J192" s="16">
        <v>2.1860727202432102E-8</v>
      </c>
      <c r="K192" s="16">
        <v>3.4552613679916501E-4</v>
      </c>
      <c r="L192" s="16">
        <v>1.5656156254856601E-8</v>
      </c>
      <c r="M192" s="17">
        <f t="shared" si="9"/>
        <v>1.1518788456087409E-4</v>
      </c>
      <c r="N192" s="16">
        <v>1.9565798030913701E-8</v>
      </c>
      <c r="O192" s="16">
        <v>2.5100135976388301E-4</v>
      </c>
      <c r="P192" s="16">
        <v>1.3597268485247099E-7</v>
      </c>
      <c r="Q192" s="17">
        <f t="shared" si="10"/>
        <v>8.3718966082255467E-5</v>
      </c>
      <c r="R192" s="16">
        <v>2.6174587475981398E-4</v>
      </c>
      <c r="S192" s="16">
        <v>2.5498887133698399E-8</v>
      </c>
      <c r="T192" s="16">
        <v>2.2013996320712799E-8</v>
      </c>
      <c r="U192" s="17">
        <f t="shared" si="11"/>
        <v>8.7264462547756143E-5</v>
      </c>
      <c r="V192" s="18">
        <f>I192/M192</f>
        <v>3.5658946187298701</v>
      </c>
      <c r="W192" s="18">
        <f>_xlfn.T.TEST(F192:H192,J192:L192,1,2)</f>
        <v>5.5865196819354652E-2</v>
      </c>
      <c r="X192" s="18">
        <f>I192/Q192</f>
        <v>4.9062700714068876</v>
      </c>
      <c r="Y192" s="18">
        <f>_xlfn.T.TEST(F192:H192,N192:P192,1,2)</f>
        <v>2.751362612818781E-2</v>
      </c>
      <c r="Z192" s="18">
        <f>I192/U192</f>
        <v>4.7069316157618397</v>
      </c>
      <c r="AA192" s="18">
        <f>_xlfn.T.TEST(F192:H192,R192:T192,1,2)</f>
        <v>2.9989211261132836E-2</v>
      </c>
    </row>
    <row r="193" spans="1:27" x14ac:dyDescent="0.25">
      <c r="A193" s="5">
        <v>190</v>
      </c>
      <c r="B193" s="6" t="s">
        <v>12</v>
      </c>
      <c r="C193" s="2">
        <v>300.3</v>
      </c>
      <c r="D193" s="3">
        <v>17.714300000000001</v>
      </c>
      <c r="E193" s="4">
        <v>231</v>
      </c>
      <c r="F193" s="16">
        <v>5.7276430048079797E-3</v>
      </c>
      <c r="G193" s="16">
        <v>5.4375106256530803E-5</v>
      </c>
      <c r="H193" s="16">
        <v>8.7957852168604994E-4</v>
      </c>
      <c r="I193" s="17">
        <f t="shared" si="8"/>
        <v>2.2205322109168537E-3</v>
      </c>
      <c r="J193" s="16">
        <v>4.5416081205835396E-3</v>
      </c>
      <c r="K193" s="16">
        <v>2.1597705899169901E-8</v>
      </c>
      <c r="L193" s="16">
        <v>1.5656156254856601E-8</v>
      </c>
      <c r="M193" s="17">
        <f t="shared" si="9"/>
        <v>1.5138817914818979E-3</v>
      </c>
      <c r="N193" s="16">
        <v>3.2336645275618599E-3</v>
      </c>
      <c r="O193" s="16">
        <v>1.9357524468149999E-3</v>
      </c>
      <c r="P193" s="16">
        <v>5.7988967563619596E-3</v>
      </c>
      <c r="Q193" s="17">
        <f t="shared" si="10"/>
        <v>3.65610457691294E-3</v>
      </c>
      <c r="R193" s="16">
        <v>3.17324021195224E-3</v>
      </c>
      <c r="S193" s="16">
        <v>2.7641195096259801E-3</v>
      </c>
      <c r="T193" s="16">
        <v>1.84868231367078E-3</v>
      </c>
      <c r="U193" s="17">
        <f t="shared" si="11"/>
        <v>2.5953473450830004E-3</v>
      </c>
      <c r="V193" s="18">
        <f>I193/M193</f>
        <v>1.4667804470672936</v>
      </c>
      <c r="W193" s="18">
        <f>_xlfn.T.TEST(F193:H193,J193:L193,1,2)</f>
        <v>0.38834312369923818</v>
      </c>
      <c r="X193" s="18">
        <f>I193/Q193</f>
        <v>0.60734920574722107</v>
      </c>
      <c r="Y193" s="18">
        <f>_xlfn.T.TEST(F193:H193,N193:P193,1,2)</f>
        <v>0.26610432213452706</v>
      </c>
      <c r="Z193" s="18">
        <f>I193/U193</f>
        <v>0.8555818993260188</v>
      </c>
      <c r="AA193" s="18">
        <f>_xlfn.T.TEST(F193:H193,R193:T193,1,2)</f>
        <v>0.42313379534495249</v>
      </c>
    </row>
    <row r="194" spans="1:27" x14ac:dyDescent="0.25">
      <c r="A194" s="5">
        <v>191</v>
      </c>
      <c r="B194" s="6" t="s">
        <v>164</v>
      </c>
      <c r="C194" s="2">
        <v>255.77778000000001</v>
      </c>
      <c r="D194" s="3">
        <v>20.640899999999998</v>
      </c>
      <c r="E194" s="4">
        <v>281</v>
      </c>
      <c r="F194" s="16">
        <v>2.24805377372978E-8</v>
      </c>
      <c r="G194" s="16">
        <v>8.01708540222228E-4</v>
      </c>
      <c r="H194" s="16">
        <v>6.5867261370656507E-4</v>
      </c>
      <c r="I194" s="17">
        <f t="shared" si="8"/>
        <v>4.8680121148884345E-4</v>
      </c>
      <c r="J194" s="16">
        <v>8.3635466274032799E-4</v>
      </c>
      <c r="K194" s="16">
        <v>2.1597705899169901E-8</v>
      </c>
      <c r="L194" s="16">
        <v>1.5656156254856601E-8</v>
      </c>
      <c r="M194" s="17">
        <f t="shared" si="9"/>
        <v>2.787973055341607E-4</v>
      </c>
      <c r="N194" s="16">
        <v>6.2564728810945004E-4</v>
      </c>
      <c r="O194" s="16">
        <v>6.7241974352256996E-4</v>
      </c>
      <c r="P194" s="16">
        <v>3.3560439393980502E-4</v>
      </c>
      <c r="Q194" s="17">
        <f t="shared" si="10"/>
        <v>5.4455714185727493E-4</v>
      </c>
      <c r="R194" s="16">
        <v>1.7099357384045199E-8</v>
      </c>
      <c r="S194" s="16">
        <v>2.5498887133698399E-8</v>
      </c>
      <c r="T194" s="16">
        <v>8.4262840684234301E-4</v>
      </c>
      <c r="U194" s="17">
        <f t="shared" si="11"/>
        <v>2.8089033502895358E-4</v>
      </c>
      <c r="V194" s="18">
        <f>I194/M194</f>
        <v>1.7460757397068756</v>
      </c>
      <c r="W194" s="18">
        <f>_xlfn.T.TEST(F194:H194,J194:L194,1,2)</f>
        <v>0.30311557901873065</v>
      </c>
      <c r="X194" s="18">
        <f>I194/Q194</f>
        <v>0.8939396329071212</v>
      </c>
      <c r="Y194" s="18">
        <f>_xlfn.T.TEST(F194:H194,N194:P194,1,2)</f>
        <v>0.42007564098974742</v>
      </c>
      <c r="Z194" s="18">
        <f>I194/U194</f>
        <v>1.7330650107226544</v>
      </c>
      <c r="AA194" s="18">
        <f>_xlfn.T.TEST(F194:H194,R194:T194,1,2)</f>
        <v>0.30558927598339797</v>
      </c>
    </row>
    <row r="195" spans="1:27" x14ac:dyDescent="0.25">
      <c r="A195" s="5">
        <v>192</v>
      </c>
      <c r="B195" s="6" t="s">
        <v>153</v>
      </c>
      <c r="C195" s="2">
        <v>746.75</v>
      </c>
      <c r="D195" s="3">
        <v>19.0932</v>
      </c>
      <c r="E195" s="4">
        <v>193</v>
      </c>
      <c r="F195" s="16">
        <v>6.1754320445121698E-2</v>
      </c>
      <c r="G195" s="16">
        <v>2.9125391756620898E-2</v>
      </c>
      <c r="H195" s="16">
        <v>2.7902709110242799E-2</v>
      </c>
      <c r="I195" s="17">
        <f t="shared" si="8"/>
        <v>3.9594140437328465E-2</v>
      </c>
      <c r="J195" s="16">
        <v>4.9101574657014001E-2</v>
      </c>
      <c r="K195" s="16">
        <v>2.1597705899169901E-8</v>
      </c>
      <c r="L195" s="16">
        <v>5.2226665436990602E-2</v>
      </c>
      <c r="M195" s="17">
        <f t="shared" si="9"/>
        <v>3.3776087230570163E-2</v>
      </c>
      <c r="N195" s="16">
        <v>4.1693495594631501E-2</v>
      </c>
      <c r="O195" s="16">
        <v>4.4009933883305798E-2</v>
      </c>
      <c r="P195" s="16">
        <v>4.7229864145924998E-2</v>
      </c>
      <c r="Q195" s="17">
        <f t="shared" si="10"/>
        <v>4.4311097874620765E-2</v>
      </c>
      <c r="R195" s="16">
        <v>4.6229133078215398E-2</v>
      </c>
      <c r="S195" s="16">
        <v>5.6335277162317697E-2</v>
      </c>
      <c r="T195" s="16">
        <v>4.1981382984261302E-2</v>
      </c>
      <c r="U195" s="17">
        <f t="shared" si="11"/>
        <v>4.8181931074931461E-2</v>
      </c>
      <c r="V195" s="18">
        <f>I195/M195</f>
        <v>1.1722536173903673</v>
      </c>
      <c r="W195" s="18">
        <f>_xlfn.T.TEST(F195:H195,J195:L195,1,2)</f>
        <v>0.39392802367168278</v>
      </c>
      <c r="X195" s="18">
        <f>I195/Q195</f>
        <v>0.89354907317712962</v>
      </c>
      <c r="Y195" s="18">
        <f>_xlfn.T.TEST(F195:H195,N195:P195,1,2)</f>
        <v>0.34765974187569271</v>
      </c>
      <c r="Z195" s="18">
        <f>I195/U195</f>
        <v>0.82176325344354806</v>
      </c>
      <c r="AA195" s="18">
        <f>_xlfn.T.TEST(F195:H195,R195:T195,1,2)</f>
        <v>0.25479709618055557</v>
      </c>
    </row>
    <row r="196" spans="1:27" x14ac:dyDescent="0.25">
      <c r="A196" s="5">
        <v>193</v>
      </c>
      <c r="B196" s="6" t="s">
        <v>183</v>
      </c>
      <c r="C196" s="2">
        <v>453</v>
      </c>
      <c r="D196" s="3">
        <v>25.5974</v>
      </c>
      <c r="E196" s="4">
        <v>204</v>
      </c>
      <c r="F196" s="16">
        <v>2.39421984382937E-3</v>
      </c>
      <c r="G196" s="16">
        <v>4.5602021548396001E-4</v>
      </c>
      <c r="H196" s="16">
        <v>5.7067998444871096E-4</v>
      </c>
      <c r="I196" s="17">
        <f t="shared" ref="I196:I213" si="12">AVERAGE(F196:H196)</f>
        <v>1.1403066812540137E-3</v>
      </c>
      <c r="J196" s="16">
        <v>1.06587371157836E-3</v>
      </c>
      <c r="K196" s="16">
        <v>1.83172729099964E-3</v>
      </c>
      <c r="L196" s="16">
        <v>1.7761097092603201E-3</v>
      </c>
      <c r="M196" s="17">
        <f t="shared" ref="M196:M213" si="13">AVERAGE(J196:L196)</f>
        <v>1.5579035706127734E-3</v>
      </c>
      <c r="N196" s="16">
        <v>3.43243872363221E-3</v>
      </c>
      <c r="O196" s="16">
        <v>1.8373368775956901E-3</v>
      </c>
      <c r="P196" s="16">
        <v>8.4168899653015994E-3</v>
      </c>
      <c r="Q196" s="17">
        <f t="shared" ref="Q196:Q213" si="14">AVERAGE(N196:P196)</f>
        <v>4.5622218555098331E-3</v>
      </c>
      <c r="R196" s="16">
        <v>1.0060371424279999E-3</v>
      </c>
      <c r="S196" s="16">
        <v>3.3245460568322601E-3</v>
      </c>
      <c r="T196" s="16">
        <v>2.35409747913251E-3</v>
      </c>
      <c r="U196" s="17">
        <f t="shared" ref="U196:U213" si="15">AVERAGE(R196:T196)</f>
        <v>2.22822689279759E-3</v>
      </c>
      <c r="V196" s="18">
        <f>I196/M196</f>
        <v>0.73194946257520577</v>
      </c>
      <c r="W196" s="18">
        <f>_xlfn.T.TEST(F196:H196,J196:L196,1,2)</f>
        <v>0.28467843831179335</v>
      </c>
      <c r="X196" s="18">
        <f>I196/Q196</f>
        <v>0.24994546897732645</v>
      </c>
      <c r="Y196" s="18">
        <f>_xlfn.T.TEST(F196:H196,N196:P196,1,2)</f>
        <v>8.7532505019818518E-2</v>
      </c>
      <c r="Z196" s="18">
        <f>I196/U196</f>
        <v>0.51175519195997698</v>
      </c>
      <c r="AA196" s="18">
        <f>_xlfn.T.TEST(F196:H196,R196:T196,1,2)</f>
        <v>0.15120508663538398</v>
      </c>
    </row>
    <row r="197" spans="1:27" x14ac:dyDescent="0.25">
      <c r="A197" s="5">
        <v>194</v>
      </c>
      <c r="B197" s="6" t="s">
        <v>103</v>
      </c>
      <c r="C197" s="2">
        <v>301.125</v>
      </c>
      <c r="D197" s="3">
        <v>9.98</v>
      </c>
      <c r="E197" s="4">
        <v>89</v>
      </c>
      <c r="F197" s="16">
        <v>1.2338610057766599E-3</v>
      </c>
      <c r="G197" s="16">
        <v>3.2010302708475102E-4</v>
      </c>
      <c r="H197" s="16">
        <v>5.9749601683418497E-4</v>
      </c>
      <c r="I197" s="17">
        <f t="shared" si="12"/>
        <v>7.1715334989853191E-4</v>
      </c>
      <c r="J197" s="16">
        <v>1.5584940217401499E-3</v>
      </c>
      <c r="K197" s="16">
        <v>1.8136647311959499E-3</v>
      </c>
      <c r="L197" s="16">
        <v>1.53312810577868E-3</v>
      </c>
      <c r="M197" s="17">
        <f t="shared" si="13"/>
        <v>1.6350956195715933E-3</v>
      </c>
      <c r="N197" s="16">
        <v>1.4583694824218201E-3</v>
      </c>
      <c r="O197" s="16">
        <v>8.1322606309115004E-4</v>
      </c>
      <c r="P197" s="16">
        <v>2.1732549231329198E-3</v>
      </c>
      <c r="Q197" s="17">
        <f t="shared" si="14"/>
        <v>1.4816168228819631E-3</v>
      </c>
      <c r="R197" s="16">
        <v>8.2755847090663405E-4</v>
      </c>
      <c r="S197" s="16">
        <v>6.5989543339184196E-3</v>
      </c>
      <c r="T197" s="16">
        <v>6.0008370177182203E-4</v>
      </c>
      <c r="U197" s="17">
        <f t="shared" si="15"/>
        <v>2.6755321688656255E-3</v>
      </c>
      <c r="V197" s="18">
        <f>I197/M197</f>
        <v>0.43860025145589421</v>
      </c>
      <c r="W197" s="18">
        <f>_xlfn.T.TEST(F197:H197,J197:L197,1,2)</f>
        <v>1.6114863618779819E-2</v>
      </c>
      <c r="X197" s="18">
        <f>I197/Q197</f>
        <v>0.48403429201320952</v>
      </c>
      <c r="Y197" s="18">
        <f>_xlfn.T.TEST(F197:H197,N197:P197,1,2)</f>
        <v>9.2100313413658347E-2</v>
      </c>
      <c r="Z197" s="18">
        <f>I197/U197</f>
        <v>0.26804138565173419</v>
      </c>
      <c r="AA197" s="18">
        <f>_xlfn.T.TEST(F197:H197,R197:T197,1,2)</f>
        <v>0.18945458254073552</v>
      </c>
    </row>
    <row r="198" spans="1:27" x14ac:dyDescent="0.25">
      <c r="A198" s="5">
        <v>195</v>
      </c>
      <c r="B198" s="6" t="s">
        <v>112</v>
      </c>
      <c r="C198" s="2">
        <v>223.66667000000001</v>
      </c>
      <c r="D198" s="3">
        <v>11.7385</v>
      </c>
      <c r="E198" s="4">
        <v>145</v>
      </c>
      <c r="F198" s="16">
        <v>5.4974927644091604E-4</v>
      </c>
      <c r="G198" s="16">
        <v>1.9887502158572601E-8</v>
      </c>
      <c r="H198" s="16">
        <v>2.0652091158699498E-4</v>
      </c>
      <c r="I198" s="17">
        <f t="shared" si="12"/>
        <v>2.5209669184335652E-4</v>
      </c>
      <c r="J198" s="16">
        <v>2.1860727202432102E-8</v>
      </c>
      <c r="K198" s="16">
        <v>2.1597705899169901E-8</v>
      </c>
      <c r="L198" s="16">
        <v>1.5789331485418801E-4</v>
      </c>
      <c r="M198" s="17">
        <f t="shared" si="13"/>
        <v>5.2645591095763199E-5</v>
      </c>
      <c r="N198" s="16">
        <v>1.9565798030913701E-8</v>
      </c>
      <c r="O198" s="16">
        <v>6.6859148684266596E-4</v>
      </c>
      <c r="P198" s="16">
        <v>1.3597268485247099E-7</v>
      </c>
      <c r="Q198" s="17">
        <f t="shared" si="14"/>
        <v>2.2291567510851644E-4</v>
      </c>
      <c r="R198" s="16">
        <v>6.4225614043045395E-4</v>
      </c>
      <c r="S198" s="16">
        <v>2.5498887133698399E-8</v>
      </c>
      <c r="T198" s="16">
        <v>4.0177410368330801E-4</v>
      </c>
      <c r="U198" s="17">
        <f t="shared" si="15"/>
        <v>3.4801858100029856E-4</v>
      </c>
      <c r="V198" s="18">
        <f>I198/M198</f>
        <v>4.7885622821631628</v>
      </c>
      <c r="W198" s="18">
        <f>_xlfn.T.TEST(F198:H198,J198:L198,1,2)</f>
        <v>0.15133178501127034</v>
      </c>
      <c r="X198" s="18">
        <f>I198/Q198</f>
        <v>1.1309060779177356</v>
      </c>
      <c r="Y198" s="18">
        <f>_xlfn.T.TEST(F198:H198,N198:P198,1,2)</f>
        <v>0.46023124579672769</v>
      </c>
      <c r="Z198" s="18">
        <f>I198/U198</f>
        <v>0.72437710400049082</v>
      </c>
      <c r="AA198" s="18">
        <f>_xlfn.T.TEST(F198:H198,R198:T198,1,2)</f>
        <v>0.35853981697353277</v>
      </c>
    </row>
    <row r="199" spans="1:27" x14ac:dyDescent="0.25">
      <c r="A199" s="5">
        <v>196</v>
      </c>
      <c r="B199" s="6" t="s">
        <v>102</v>
      </c>
      <c r="C199" s="2">
        <v>740</v>
      </c>
      <c r="D199" s="3">
        <v>9.0467399999999998</v>
      </c>
      <c r="E199" s="4">
        <v>152</v>
      </c>
      <c r="F199" s="16">
        <v>0.126776603229731</v>
      </c>
      <c r="G199" s="16">
        <v>9.2463240726895601E-2</v>
      </c>
      <c r="H199" s="16">
        <v>0.10060394135100401</v>
      </c>
      <c r="I199" s="17">
        <f t="shared" si="12"/>
        <v>0.10661459510254352</v>
      </c>
      <c r="J199" s="16">
        <v>0.100704565608856</v>
      </c>
      <c r="K199" s="16">
        <v>0.131675370250845</v>
      </c>
      <c r="L199" s="16">
        <v>8.8370307996823994E-2</v>
      </c>
      <c r="M199" s="17">
        <f t="shared" si="13"/>
        <v>0.106916747952175</v>
      </c>
      <c r="N199" s="16">
        <v>9.7907766190625897E-2</v>
      </c>
      <c r="O199" s="16">
        <v>0.113340421988116</v>
      </c>
      <c r="P199" s="16">
        <v>0.60955489130830898</v>
      </c>
      <c r="Q199" s="17">
        <f t="shared" si="14"/>
        <v>0.27360102649568363</v>
      </c>
      <c r="R199" s="16">
        <v>8.7127491981991795E-2</v>
      </c>
      <c r="S199" s="16">
        <v>0.12868284058085</v>
      </c>
      <c r="T199" s="16">
        <v>0.12764391705042899</v>
      </c>
      <c r="U199" s="17">
        <f t="shared" si="15"/>
        <v>0.11448474987109025</v>
      </c>
      <c r="V199" s="18">
        <f>I199/M199</f>
        <v>0.99717394275996285</v>
      </c>
      <c r="W199" s="18">
        <f>_xlfn.T.TEST(F199:H199,J199:L199,1,2)</f>
        <v>0.4931437408795929</v>
      </c>
      <c r="X199" s="18">
        <f>I199/Q199</f>
        <v>0.3896717657388814</v>
      </c>
      <c r="Y199" s="18">
        <f>_xlfn.T.TEST(F199:H199,N199:P199,1,2)</f>
        <v>0.18870198398960264</v>
      </c>
      <c r="Z199" s="18">
        <f>I199/U199</f>
        <v>0.9312558679002354</v>
      </c>
      <c r="AA199" s="18">
        <f>_xlfn.T.TEST(F199:H199,R199:T199,1,2)</f>
        <v>0.33512398492219964</v>
      </c>
    </row>
    <row r="200" spans="1:27" x14ac:dyDescent="0.25">
      <c r="A200" s="5">
        <v>197</v>
      </c>
      <c r="B200" s="6" t="s">
        <v>24</v>
      </c>
      <c r="C200" s="2">
        <v>422.33332999999999</v>
      </c>
      <c r="D200" s="3">
        <v>16.269400000000001</v>
      </c>
      <c r="E200" s="4">
        <v>129</v>
      </c>
      <c r="F200" s="16">
        <v>2.24805377372978E-8</v>
      </c>
      <c r="G200" s="16">
        <v>6.4407691662327201E-3</v>
      </c>
      <c r="H200" s="16">
        <v>2.2780835988568802E-2</v>
      </c>
      <c r="I200" s="17">
        <f t="shared" si="12"/>
        <v>9.7405425451130862E-3</v>
      </c>
      <c r="J200" s="16">
        <v>0.11256086322830899</v>
      </c>
      <c r="K200" s="16">
        <v>2.1597705899169901E-8</v>
      </c>
      <c r="L200" s="16">
        <v>4.2235712934708201E-2</v>
      </c>
      <c r="M200" s="17">
        <f t="shared" si="13"/>
        <v>5.1598865920241037E-2</v>
      </c>
      <c r="N200" s="16">
        <v>4.0810350786278801E-2</v>
      </c>
      <c r="O200" s="16">
        <v>4.2849048082809503E-2</v>
      </c>
      <c r="P200" s="16">
        <v>6.3051690769962698E-2</v>
      </c>
      <c r="Q200" s="17">
        <f t="shared" si="14"/>
        <v>4.890369654635033E-2</v>
      </c>
      <c r="R200" s="16">
        <v>3.8683349122009603E-2</v>
      </c>
      <c r="S200" s="16">
        <v>3.09706838102085E-2</v>
      </c>
      <c r="T200" s="16">
        <v>2.2004635525264101E-2</v>
      </c>
      <c r="U200" s="17">
        <f t="shared" si="15"/>
        <v>3.0552889485827402E-2</v>
      </c>
      <c r="V200" s="18">
        <f>I200/M200</f>
        <v>0.18877435330011968</v>
      </c>
      <c r="W200" s="18">
        <f>_xlfn.T.TEST(F200:H200,J200:L200,1,2)</f>
        <v>0.13993581893829937</v>
      </c>
      <c r="X200" s="18">
        <f>I200/Q200</f>
        <v>0.1991780424181456</v>
      </c>
      <c r="Y200" s="18">
        <f>_xlfn.T.TEST(F200:H200,N200:P200,1,2)</f>
        <v>8.1347648454793003E-3</v>
      </c>
      <c r="Z200" s="18">
        <f>I200/U200</f>
        <v>0.31880920950640168</v>
      </c>
      <c r="AA200" s="18">
        <f>_xlfn.T.TEST(F200:H200,R200:T200,1,2)</f>
        <v>3.3312432035162404E-2</v>
      </c>
    </row>
    <row r="201" spans="1:27" x14ac:dyDescent="0.25">
      <c r="A201" s="5">
        <v>198</v>
      </c>
      <c r="B201" s="6" t="s">
        <v>119</v>
      </c>
      <c r="C201" s="2">
        <v>672.3</v>
      </c>
      <c r="D201" s="3">
        <v>12.629</v>
      </c>
      <c r="E201" s="4">
        <v>117</v>
      </c>
      <c r="F201" s="16">
        <v>5.0729836387047996E-3</v>
      </c>
      <c r="G201" s="16">
        <v>1.9887502158572601E-8</v>
      </c>
      <c r="H201" s="16">
        <v>1.0340721256368499E-3</v>
      </c>
      <c r="I201" s="17">
        <f t="shared" si="12"/>
        <v>2.0356918839479362E-3</v>
      </c>
      <c r="J201" s="16">
        <v>5.6438870996712697E-3</v>
      </c>
      <c r="K201" s="16">
        <v>3.26879880550954E-3</v>
      </c>
      <c r="L201" s="16">
        <v>1.23349410442467E-3</v>
      </c>
      <c r="M201" s="17">
        <f t="shared" si="13"/>
        <v>3.3820600032018265E-3</v>
      </c>
      <c r="N201" s="16">
        <v>2.50354243759904E-3</v>
      </c>
      <c r="O201" s="16">
        <v>1.9384562782446501E-3</v>
      </c>
      <c r="P201" s="16">
        <v>1.3597268485247099E-7</v>
      </c>
      <c r="Q201" s="17">
        <f t="shared" si="14"/>
        <v>1.4807115628428476E-3</v>
      </c>
      <c r="R201" s="16">
        <v>1.7099357384045199E-8</v>
      </c>
      <c r="S201" s="16">
        <v>4.8181054372417303E-3</v>
      </c>
      <c r="T201" s="16">
        <v>1.51242126149939E-3</v>
      </c>
      <c r="U201" s="17">
        <f t="shared" si="15"/>
        <v>2.1101812660328347E-3</v>
      </c>
      <c r="V201" s="18">
        <f>I201/M201</f>
        <v>0.60190886087790529</v>
      </c>
      <c r="W201" s="18">
        <f>_xlfn.T.TEST(F201:H201,J201:L201,1,2)</f>
        <v>0.26933197466266362</v>
      </c>
      <c r="X201" s="18">
        <f>I201/Q201</f>
        <v>1.3748065018412976</v>
      </c>
      <c r="Y201" s="18">
        <f>_xlfn.T.TEST(F201:H201,N201:P201,1,2)</f>
        <v>0.38177839855297452</v>
      </c>
      <c r="Z201" s="18">
        <f>I201/U201</f>
        <v>0.96470000786949484</v>
      </c>
      <c r="AA201" s="18">
        <f>_xlfn.T.TEST(F201:H201,R201:T201,1,2)</f>
        <v>0.48671567918049496</v>
      </c>
    </row>
    <row r="202" spans="1:27" x14ac:dyDescent="0.25">
      <c r="A202" s="5">
        <v>199</v>
      </c>
      <c r="B202" s="6" t="s">
        <v>147</v>
      </c>
      <c r="C202" s="2">
        <v>449.91667000000001</v>
      </c>
      <c r="D202" s="3">
        <v>18.594899999999999</v>
      </c>
      <c r="E202" s="4">
        <v>292</v>
      </c>
      <c r="F202" s="16">
        <v>4.6940626572633502E-3</v>
      </c>
      <c r="G202" s="16">
        <v>2.7334626588789899E-4</v>
      </c>
      <c r="H202" s="16">
        <v>1.01870711377956E-3</v>
      </c>
      <c r="I202" s="17">
        <f t="shared" si="12"/>
        <v>1.99537201231027E-3</v>
      </c>
      <c r="J202" s="16">
        <v>4.1374080763888002E-3</v>
      </c>
      <c r="K202" s="16">
        <v>3.9226528383845801E-3</v>
      </c>
      <c r="L202" s="16">
        <v>1.24253827839706E-3</v>
      </c>
      <c r="M202" s="17">
        <f t="shared" si="13"/>
        <v>3.1008663977234799E-3</v>
      </c>
      <c r="N202" s="16">
        <v>4.1608891973538E-3</v>
      </c>
      <c r="O202" s="16">
        <v>1.6892950789430801E-3</v>
      </c>
      <c r="P202" s="16">
        <v>7.4809470329588396E-3</v>
      </c>
      <c r="Q202" s="17">
        <f t="shared" si="14"/>
        <v>4.4437104364185732E-3</v>
      </c>
      <c r="R202" s="16">
        <v>2.3506978101285199E-3</v>
      </c>
      <c r="S202" s="16">
        <v>5.1750110691700796E-3</v>
      </c>
      <c r="T202" s="16">
        <v>1.34400183497013E-3</v>
      </c>
      <c r="U202" s="17">
        <f t="shared" si="15"/>
        <v>2.9565702380895766E-3</v>
      </c>
      <c r="V202" s="18">
        <f>I202/M202</f>
        <v>0.64348854687037937</v>
      </c>
      <c r="W202" s="18">
        <f>_xlfn.T.TEST(F202:H202,J202:L202,1,2)</f>
        <v>0.27018988452204534</v>
      </c>
      <c r="X202" s="18">
        <f>I202/Q202</f>
        <v>0.44903286135773696</v>
      </c>
      <c r="Y202" s="18">
        <f>_xlfn.T.TEST(F202:H202,N202:P202,1,2)</f>
        <v>0.16054781816753907</v>
      </c>
      <c r="Z202" s="18">
        <f>I202/U202</f>
        <v>0.67489416845364836</v>
      </c>
      <c r="AA202" s="18">
        <f>_xlfn.T.TEST(F202:H202,R202:T202,1,2)</f>
        <v>0.30928830470023383</v>
      </c>
    </row>
    <row r="203" spans="1:27" x14ac:dyDescent="0.25">
      <c r="A203" s="5">
        <v>200</v>
      </c>
      <c r="B203" s="6" t="s">
        <v>148</v>
      </c>
      <c r="C203" s="2">
        <v>435.16667000000001</v>
      </c>
      <c r="D203" s="3">
        <v>18.690300000000001</v>
      </c>
      <c r="E203" s="4">
        <v>117</v>
      </c>
      <c r="F203" s="16">
        <v>6.1253339476202298E-3</v>
      </c>
      <c r="G203" s="16">
        <v>1.3807806008671699E-4</v>
      </c>
      <c r="H203" s="16">
        <v>1.47762236407295E-3</v>
      </c>
      <c r="I203" s="17">
        <f t="shared" si="12"/>
        <v>2.5803447905932988E-3</v>
      </c>
      <c r="J203" s="16">
        <v>7.2504405344337797E-3</v>
      </c>
      <c r="K203" s="16">
        <v>5.9211868728167496E-3</v>
      </c>
      <c r="L203" s="16">
        <v>1.94414373782956E-3</v>
      </c>
      <c r="M203" s="17">
        <f t="shared" si="13"/>
        <v>5.0385903816933635E-3</v>
      </c>
      <c r="N203" s="16">
        <v>5.1996153094730404E-3</v>
      </c>
      <c r="O203" s="16">
        <v>4.1239358438048103E-3</v>
      </c>
      <c r="P203" s="16">
        <v>4.9117006674594E-3</v>
      </c>
      <c r="Q203" s="17">
        <f t="shared" si="14"/>
        <v>4.7450839402457508E-3</v>
      </c>
      <c r="R203" s="16">
        <v>6.2741144159245898E-3</v>
      </c>
      <c r="S203" s="16">
        <v>9.3677267807776906E-3</v>
      </c>
      <c r="T203" s="16">
        <v>2.50490464434474E-3</v>
      </c>
      <c r="U203" s="17">
        <f t="shared" si="15"/>
        <v>6.0489152803490064E-3</v>
      </c>
      <c r="V203" s="18">
        <f>I203/M203</f>
        <v>0.51211640461356567</v>
      </c>
      <c r="W203" s="18">
        <f>_xlfn.T.TEST(F203:H203,J203:L203,1,2)</f>
        <v>0.1831442706055941</v>
      </c>
      <c r="X203" s="18">
        <f>I203/Q203</f>
        <v>0.5437932865018319</v>
      </c>
      <c r="Y203" s="18">
        <f>_xlfn.T.TEST(F203:H203,N203:P203,1,2)</f>
        <v>0.15259618625099355</v>
      </c>
      <c r="Z203" s="18">
        <f>I203/U203</f>
        <v>0.42657975372477358</v>
      </c>
      <c r="AA203" s="18">
        <f>_xlfn.T.TEST(F203:H203,R203:T203,1,2)</f>
        <v>0.13327569267187281</v>
      </c>
    </row>
    <row r="204" spans="1:27" x14ac:dyDescent="0.25">
      <c r="A204" s="5">
        <v>201</v>
      </c>
      <c r="B204" s="6" t="s">
        <v>113</v>
      </c>
      <c r="C204" s="2">
        <v>357.09091000000001</v>
      </c>
      <c r="D204" s="3">
        <v>11.7843</v>
      </c>
      <c r="E204" s="4">
        <v>159</v>
      </c>
      <c r="F204" s="16">
        <v>8.9022813670246105E-4</v>
      </c>
      <c r="G204" s="16">
        <v>2.7552486180223897E-4</v>
      </c>
      <c r="H204" s="16">
        <v>3.6891450332261896E-4</v>
      </c>
      <c r="I204" s="17">
        <f t="shared" si="12"/>
        <v>5.1155583394243964E-4</v>
      </c>
      <c r="J204" s="16">
        <v>2.1860727202432102E-8</v>
      </c>
      <c r="K204" s="16">
        <v>6.8055615170873305E-4</v>
      </c>
      <c r="L204" s="16">
        <v>3.1580012213940903E-4</v>
      </c>
      <c r="M204" s="17">
        <f t="shared" si="13"/>
        <v>3.3212604485844814E-4</v>
      </c>
      <c r="N204" s="16">
        <v>4.6731200830650902E-4</v>
      </c>
      <c r="O204" s="16">
        <v>2.6401087371254298E-4</v>
      </c>
      <c r="P204" s="16">
        <v>7.13420025268198E-4</v>
      </c>
      <c r="Q204" s="17">
        <f t="shared" si="14"/>
        <v>4.8158096909574994E-4</v>
      </c>
      <c r="R204" s="16">
        <v>2.3481329963756601E-4</v>
      </c>
      <c r="S204" s="16">
        <v>2.5498887133698399E-8</v>
      </c>
      <c r="T204" s="16">
        <v>1.8280080130483899E-4</v>
      </c>
      <c r="U204" s="17">
        <f t="shared" si="15"/>
        <v>1.3921319994317956E-4</v>
      </c>
      <c r="V204" s="18">
        <f>I204/M204</f>
        <v>1.5402460657984962</v>
      </c>
      <c r="W204" s="18">
        <f>_xlfn.T.TEST(F204:H204,J204:L204,1,2)</f>
        <v>0.27435609322705512</v>
      </c>
      <c r="X204" s="18">
        <f>I204/Q204</f>
        <v>1.0622426274505252</v>
      </c>
      <c r="Y204" s="18">
        <f>_xlfn.T.TEST(F204:H204,N204:P204,1,2)</f>
        <v>0.45155252597784046</v>
      </c>
      <c r="Z204" s="18">
        <f>I204/U204</f>
        <v>3.6746216174273219</v>
      </c>
      <c r="AA204" s="18">
        <f>_xlfn.T.TEST(F204:H204,R204:T204,1,2)</f>
        <v>7.1057773956482384E-2</v>
      </c>
    </row>
    <row r="205" spans="1:27" x14ac:dyDescent="0.25">
      <c r="A205" s="5">
        <v>202</v>
      </c>
      <c r="B205" s="6" t="s">
        <v>106</v>
      </c>
      <c r="C205" s="2">
        <v>316</v>
      </c>
      <c r="D205" s="3">
        <v>10.9252</v>
      </c>
      <c r="E205" s="4">
        <v>130</v>
      </c>
      <c r="F205" s="16">
        <v>2.38110122739247E-4</v>
      </c>
      <c r="G205" s="16">
        <v>2.9145469877822801E-4</v>
      </c>
      <c r="H205" s="16">
        <v>2.0655474285582402E-4</v>
      </c>
      <c r="I205" s="17">
        <f t="shared" si="12"/>
        <v>2.4537318812443298E-4</v>
      </c>
      <c r="J205" s="16">
        <v>4.7333131428897501E-4</v>
      </c>
      <c r="K205" s="16">
        <v>3.3902201547339998E-4</v>
      </c>
      <c r="L205" s="16">
        <v>4.3478389033352099E-4</v>
      </c>
      <c r="M205" s="17">
        <f t="shared" si="13"/>
        <v>4.1571240669863201E-4</v>
      </c>
      <c r="N205" s="16">
        <v>9.2610704426511405E-4</v>
      </c>
      <c r="O205" s="16">
        <v>1.6875778819852901E-8</v>
      </c>
      <c r="P205" s="16">
        <v>5.5624561911443004E-3</v>
      </c>
      <c r="Q205" s="17">
        <f t="shared" si="14"/>
        <v>2.1628600370627448E-3</v>
      </c>
      <c r="R205" s="16">
        <v>1.7099357384045199E-8</v>
      </c>
      <c r="S205" s="16">
        <v>3.4575263576489202E-4</v>
      </c>
      <c r="T205" s="16">
        <v>7.1362282544402402E-4</v>
      </c>
      <c r="U205" s="17">
        <f t="shared" si="15"/>
        <v>3.5313085352210006E-4</v>
      </c>
      <c r="V205" s="18">
        <f>I205/M205</f>
        <v>0.59024745033004189</v>
      </c>
      <c r="W205" s="18">
        <f>_xlfn.T.TEST(F205:H205,J205:L205,1,2)</f>
        <v>1.1128834129641618E-2</v>
      </c>
      <c r="X205" s="18">
        <f>I205/Q205</f>
        <v>0.11344848206528432</v>
      </c>
      <c r="Y205" s="18">
        <f>_xlfn.T.TEST(F205:H205,N205:P205,1,2)</f>
        <v>0.16380189307698098</v>
      </c>
      <c r="Z205" s="18">
        <f>I205/U205</f>
        <v>0.69485060757818129</v>
      </c>
      <c r="AA205" s="18">
        <f>_xlfn.T.TEST(F205:H205,R205:T205,1,2)</f>
        <v>0.31549045962237621</v>
      </c>
    </row>
    <row r="206" spans="1:27" x14ac:dyDescent="0.25">
      <c r="A206" s="5">
        <v>203</v>
      </c>
      <c r="B206" s="6" t="s">
        <v>11</v>
      </c>
      <c r="C206" s="2">
        <v>419.45454999999998</v>
      </c>
      <c r="D206" s="3">
        <v>29.3156</v>
      </c>
      <c r="E206" s="4">
        <v>119</v>
      </c>
      <c r="F206" s="16">
        <v>7.9117245632065805E-3</v>
      </c>
      <c r="G206" s="16">
        <v>3.4012949094390202E-3</v>
      </c>
      <c r="H206" s="16">
        <v>2.1633368475260701E-8</v>
      </c>
      <c r="I206" s="17">
        <f t="shared" si="12"/>
        <v>3.7710137020046919E-3</v>
      </c>
      <c r="J206" s="16">
        <v>8.6224956371594406E-3</v>
      </c>
      <c r="K206" s="16">
        <v>8.3137252115820497E-3</v>
      </c>
      <c r="L206" s="16">
        <v>8.39929465355016E-3</v>
      </c>
      <c r="M206" s="17">
        <f t="shared" si="13"/>
        <v>8.4451718340972162E-3</v>
      </c>
      <c r="N206" s="16">
        <v>2.29312292118537E-3</v>
      </c>
      <c r="O206" s="16">
        <v>3.2913408560937998E-3</v>
      </c>
      <c r="P206" s="16">
        <v>4.65742503032055E-2</v>
      </c>
      <c r="Q206" s="17">
        <f t="shared" si="14"/>
        <v>1.7386238026828222E-2</v>
      </c>
      <c r="R206" s="16">
        <v>1.6851819790348801E-3</v>
      </c>
      <c r="S206" s="16">
        <v>2.5498887133698399E-8</v>
      </c>
      <c r="T206" s="16">
        <v>1.7600173331011701E-2</v>
      </c>
      <c r="U206" s="17">
        <f t="shared" si="15"/>
        <v>6.4284602696445719E-3</v>
      </c>
      <c r="V206" s="18">
        <f>I206/M206</f>
        <v>0.44652894885800876</v>
      </c>
      <c r="W206" s="18">
        <f>_xlfn.T.TEST(F206:H206,J206:L206,1,2)</f>
        <v>5.5582701017779124E-2</v>
      </c>
      <c r="X206" s="18">
        <f>I206/Q206</f>
        <v>0.21689647272663271</v>
      </c>
      <c r="Y206" s="18">
        <f>_xlfn.T.TEST(F206:H206,N206:P206,1,2)</f>
        <v>0.20447697923542257</v>
      </c>
      <c r="Z206" s="18">
        <f>I206/U206</f>
        <v>0.58661227476376554</v>
      </c>
      <c r="AA206" s="18">
        <f>_xlfn.T.TEST(F206:H206,R206:T206,1,2)</f>
        <v>0.34175675924003102</v>
      </c>
    </row>
    <row r="207" spans="1:27" x14ac:dyDescent="0.25">
      <c r="A207" s="5">
        <v>204</v>
      </c>
      <c r="B207" s="6" t="s">
        <v>1</v>
      </c>
      <c r="C207" s="2">
        <v>372</v>
      </c>
      <c r="D207" s="3">
        <v>12.9787</v>
      </c>
      <c r="E207" s="4">
        <v>240</v>
      </c>
      <c r="F207" s="16">
        <v>2.24805377372978E-8</v>
      </c>
      <c r="G207" s="16">
        <v>5.5013297559378105E-4</v>
      </c>
      <c r="H207" s="16">
        <v>4.6891611894759504E-4</v>
      </c>
      <c r="I207" s="17">
        <f t="shared" si="12"/>
        <v>3.396905250263712E-4</v>
      </c>
      <c r="J207" s="16">
        <v>6.2077609510296301E-4</v>
      </c>
      <c r="K207" s="16">
        <v>7.2249521939376398E-4</v>
      </c>
      <c r="L207" s="16">
        <v>6.1330603803565697E-4</v>
      </c>
      <c r="M207" s="17">
        <f t="shared" si="13"/>
        <v>6.5219245084412788E-4</v>
      </c>
      <c r="N207" s="16">
        <v>1.9565798030913701E-8</v>
      </c>
      <c r="O207" s="16">
        <v>6.7108527113772E-4</v>
      </c>
      <c r="P207" s="16">
        <v>3.3719249487940998E-3</v>
      </c>
      <c r="Q207" s="17">
        <f t="shared" si="14"/>
        <v>1.3476765952432836E-3</v>
      </c>
      <c r="R207" s="16">
        <v>7.06903018662866E-4</v>
      </c>
      <c r="S207" s="16">
        <v>8.6822293043233598E-4</v>
      </c>
      <c r="T207" s="16">
        <v>6.59227964174772E-4</v>
      </c>
      <c r="U207" s="17">
        <f t="shared" si="15"/>
        <v>7.4478463775665799E-4</v>
      </c>
      <c r="V207" s="18">
        <f>I207/M207</f>
        <v>0.52084400024365851</v>
      </c>
      <c r="W207" s="18">
        <f>_xlfn.T.TEST(F207:H207,J207:L207,1,2)</f>
        <v>7.4366118160426375E-2</v>
      </c>
      <c r="X207" s="18">
        <f>I207/Q207</f>
        <v>0.25205641043654842</v>
      </c>
      <c r="Y207" s="18">
        <f>_xlfn.T.TEST(F207:H207,N207:P207,1,2)</f>
        <v>0.19461947189878059</v>
      </c>
      <c r="Z207" s="18">
        <f>I207/U207</f>
        <v>0.45609228199112989</v>
      </c>
      <c r="AA207" s="18">
        <f>_xlfn.T.TEST(F207:H207,R207:T207,1,2)</f>
        <v>4.546543845657295E-2</v>
      </c>
    </row>
    <row r="208" spans="1:27" x14ac:dyDescent="0.25">
      <c r="A208" s="5">
        <v>205</v>
      </c>
      <c r="B208" s="6" t="s">
        <v>23</v>
      </c>
      <c r="C208" s="2">
        <v>706.75</v>
      </c>
      <c r="D208" s="3">
        <v>25.888100000000001</v>
      </c>
      <c r="E208" s="4">
        <v>371</v>
      </c>
      <c r="F208" s="16">
        <v>1.41683200434726E-3</v>
      </c>
      <c r="G208" s="16">
        <v>1.9887502158572601E-8</v>
      </c>
      <c r="H208" s="16">
        <v>6.8643016939411801E-4</v>
      </c>
      <c r="I208" s="17">
        <f t="shared" si="12"/>
        <v>7.0109402041451218E-4</v>
      </c>
      <c r="J208" s="16">
        <v>1.2783075739757599E-3</v>
      </c>
      <c r="K208" s="16">
        <v>1.33431437384642E-3</v>
      </c>
      <c r="L208" s="16">
        <v>8.31411794507314E-4</v>
      </c>
      <c r="M208" s="17">
        <f t="shared" si="13"/>
        <v>1.1480112474431647E-3</v>
      </c>
      <c r="N208" s="16">
        <v>8.6541062811270198E-4</v>
      </c>
      <c r="O208" s="16">
        <v>1.6875778819852901E-8</v>
      </c>
      <c r="P208" s="16">
        <v>5.9010137431729599E-3</v>
      </c>
      <c r="Q208" s="17">
        <f t="shared" si="14"/>
        <v>2.2554804156881604E-3</v>
      </c>
      <c r="R208" s="16">
        <v>9.2210700887473702E-4</v>
      </c>
      <c r="S208" s="16">
        <v>1.14855914270571E-3</v>
      </c>
      <c r="T208" s="16">
        <v>1.3619632431273901E-3</v>
      </c>
      <c r="U208" s="17">
        <f t="shared" si="15"/>
        <v>1.1442097982359456E-3</v>
      </c>
      <c r="V208" s="18">
        <f>I208/M208</f>
        <v>0.61070309369875897</v>
      </c>
      <c r="W208" s="18">
        <f>_xlfn.T.TEST(F208:H208,J208:L208,1,2)</f>
        <v>0.18307644236352899</v>
      </c>
      <c r="X208" s="18">
        <f>I208/Q208</f>
        <v>0.3108402163627762</v>
      </c>
      <c r="Y208" s="18">
        <f>_xlfn.T.TEST(F208:H208,N208:P208,1,2)</f>
        <v>0.22793415122818539</v>
      </c>
      <c r="Z208" s="18">
        <f>I208/U208</f>
        <v>0.61273205446711332</v>
      </c>
      <c r="AA208" s="18">
        <f>_xlfn.T.TEST(F208:H208,R208:T208,1,2)</f>
        <v>0.17966443587992875</v>
      </c>
    </row>
    <row r="209" spans="1:27" x14ac:dyDescent="0.25">
      <c r="A209" s="5">
        <v>206</v>
      </c>
      <c r="B209" s="6" t="s">
        <v>193</v>
      </c>
      <c r="C209" s="2">
        <v>332.875</v>
      </c>
      <c r="D209" s="3">
        <v>27.168900000000001</v>
      </c>
      <c r="E209" s="4">
        <v>95</v>
      </c>
      <c r="F209" s="16">
        <v>3.0424128952995198E-3</v>
      </c>
      <c r="G209" s="16">
        <v>3.04037762802943E-3</v>
      </c>
      <c r="H209" s="16">
        <v>2.1633368475260701E-8</v>
      </c>
      <c r="I209" s="17">
        <f t="shared" si="12"/>
        <v>2.027604052232475E-3</v>
      </c>
      <c r="J209" s="16">
        <v>2.1860727202432102E-8</v>
      </c>
      <c r="K209" s="16">
        <v>3.0600392617466002E-3</v>
      </c>
      <c r="L209" s="16">
        <v>1.5656156254856601E-8</v>
      </c>
      <c r="M209" s="17">
        <f t="shared" si="13"/>
        <v>1.0200255928766858E-3</v>
      </c>
      <c r="N209" s="16">
        <v>1.9565798030913701E-8</v>
      </c>
      <c r="O209" s="16">
        <v>1.6875778819852901E-8</v>
      </c>
      <c r="P209" s="16">
        <v>1.3597268485247099E-7</v>
      </c>
      <c r="Q209" s="17">
        <f t="shared" si="14"/>
        <v>5.7471420567745869E-8</v>
      </c>
      <c r="R209" s="16">
        <v>2.0404191968114698E-3</v>
      </c>
      <c r="S209" s="16">
        <v>2.9041634175572899E-3</v>
      </c>
      <c r="T209" s="16">
        <v>2.27555278960945E-3</v>
      </c>
      <c r="U209" s="17">
        <f t="shared" si="15"/>
        <v>2.4067118013260699E-3</v>
      </c>
      <c r="V209" s="18">
        <f>I209/M209</f>
        <v>1.9877972341009669</v>
      </c>
      <c r="W209" s="18">
        <f>_xlfn.T.TEST(F209:H209,J209:L209,1,2)</f>
        <v>0.26107530379601673</v>
      </c>
      <c r="X209" s="18">
        <f>I209/Q209</f>
        <v>35280.21462149846</v>
      </c>
      <c r="Y209" s="18">
        <f>_xlfn.T.TEST(F209:H209,N209:P209,1,2)</f>
        <v>5.8060627606000961E-2</v>
      </c>
      <c r="Z209" s="18">
        <f>I209/U209</f>
        <v>0.84247895868349876</v>
      </c>
      <c r="AA209" s="18">
        <f>_xlfn.T.TEST(F209:H209,R209:T209,1,2)</f>
        <v>0.36768957975583483</v>
      </c>
    </row>
    <row r="210" spans="1:27" x14ac:dyDescent="0.25">
      <c r="A210" s="5">
        <v>207</v>
      </c>
      <c r="B210" s="6" t="s">
        <v>157</v>
      </c>
      <c r="C210" s="2">
        <v>671</v>
      </c>
      <c r="D210" s="3">
        <v>19.404299999999999</v>
      </c>
      <c r="E210" s="4">
        <v>217</v>
      </c>
      <c r="F210" s="16">
        <v>1.36141831992534E-2</v>
      </c>
      <c r="G210" s="16">
        <v>1.9887502158572601E-8</v>
      </c>
      <c r="H210" s="16">
        <v>2.9041575569116601E-3</v>
      </c>
      <c r="I210" s="17">
        <f t="shared" si="12"/>
        <v>5.5061202145557401E-3</v>
      </c>
      <c r="J210" s="16">
        <v>1.0495333177011301E-2</v>
      </c>
      <c r="K210" s="16">
        <v>1.35519732392734E-2</v>
      </c>
      <c r="L210" s="16">
        <v>4.7332337251869902E-3</v>
      </c>
      <c r="M210" s="17">
        <f t="shared" si="13"/>
        <v>9.5935133804905624E-3</v>
      </c>
      <c r="N210" s="16">
        <v>8.8798106647643895E-3</v>
      </c>
      <c r="O210" s="16">
        <v>4.6581304549314501E-3</v>
      </c>
      <c r="P210" s="16">
        <v>1.8763038265700201E-2</v>
      </c>
      <c r="Q210" s="17">
        <f t="shared" si="14"/>
        <v>1.0766993128465347E-2</v>
      </c>
      <c r="R210" s="16">
        <v>5.8226735178631001E-3</v>
      </c>
      <c r="S210" s="16">
        <v>4.8493630798732302E-3</v>
      </c>
      <c r="T210" s="16">
        <v>4.0742610411586104E-3</v>
      </c>
      <c r="U210" s="17">
        <f t="shared" si="15"/>
        <v>4.9154325462983138E-3</v>
      </c>
      <c r="V210" s="18">
        <f>I210/M210</f>
        <v>0.57394199561476877</v>
      </c>
      <c r="W210" s="18">
        <f>_xlfn.T.TEST(F210:H210,J210:L210,1,2)</f>
        <v>0.22473123289979147</v>
      </c>
      <c r="X210" s="18">
        <f>I210/Q210</f>
        <v>0.51138884820116393</v>
      </c>
      <c r="Y210" s="18">
        <f>_xlfn.T.TEST(F210:H210,N210:P210,1,2)</f>
        <v>0.21085923374349938</v>
      </c>
      <c r="Z210" s="18">
        <f>I210/U210</f>
        <v>1.1201700283126168</v>
      </c>
      <c r="AA210" s="18">
        <f>_xlfn.T.TEST(F210:H210,R210:T210,1,2)</f>
        <v>0.44710894865197909</v>
      </c>
    </row>
    <row r="211" spans="1:27" x14ac:dyDescent="0.25">
      <c r="A211" s="5">
        <v>208</v>
      </c>
      <c r="B211" s="6" t="s">
        <v>138</v>
      </c>
      <c r="C211" s="2">
        <v>679.18182000000002</v>
      </c>
      <c r="D211" s="3">
        <v>17.3873</v>
      </c>
      <c r="E211" s="4">
        <v>171</v>
      </c>
      <c r="F211" s="16">
        <v>4.8471782731450298E-3</v>
      </c>
      <c r="G211" s="16">
        <v>1.9887502158572601E-8</v>
      </c>
      <c r="H211" s="16">
        <v>7.5125508664381196E-4</v>
      </c>
      <c r="I211" s="17">
        <f t="shared" si="12"/>
        <v>1.8661510824303335E-3</v>
      </c>
      <c r="J211" s="16">
        <v>4.9079876592921E-3</v>
      </c>
      <c r="K211" s="16">
        <v>5.5723633803235698E-3</v>
      </c>
      <c r="L211" s="16">
        <v>4.4854534727913203E-3</v>
      </c>
      <c r="M211" s="17">
        <f t="shared" si="13"/>
        <v>4.9886015041356634E-3</v>
      </c>
      <c r="N211" s="16">
        <v>2.1220462250872E-3</v>
      </c>
      <c r="O211" s="16">
        <v>1.30351096188694E-3</v>
      </c>
      <c r="P211" s="16">
        <v>3.5126470316298301E-3</v>
      </c>
      <c r="Q211" s="17">
        <f t="shared" si="14"/>
        <v>2.3127347395346565E-3</v>
      </c>
      <c r="R211" s="16">
        <v>2.46375590377103E-3</v>
      </c>
      <c r="S211" s="16">
        <v>3.8031724420998399E-3</v>
      </c>
      <c r="T211" s="16">
        <v>1.0887248267117901E-3</v>
      </c>
      <c r="U211" s="17">
        <f t="shared" si="15"/>
        <v>2.4518843908608867E-3</v>
      </c>
      <c r="V211" s="18">
        <f>I211/M211</f>
        <v>0.37408301322189236</v>
      </c>
      <c r="W211" s="18">
        <f>_xlfn.T.TEST(F211:H211,J211:L211,1,2)</f>
        <v>5.6183541577581049E-2</v>
      </c>
      <c r="X211" s="18">
        <f>I211/Q211</f>
        <v>0.80690234402144201</v>
      </c>
      <c r="Y211" s="18">
        <f>_xlfn.T.TEST(F211:H211,N211:P211,1,2)</f>
        <v>0.39933854844324979</v>
      </c>
      <c r="Z211" s="18">
        <f>I211/U211</f>
        <v>0.76110892070857594</v>
      </c>
      <c r="AA211" s="18">
        <f>_xlfn.T.TEST(F211:H211,R211:T211,1,2)</f>
        <v>0.37374148981450628</v>
      </c>
    </row>
    <row r="212" spans="1:27" x14ac:dyDescent="0.25">
      <c r="A212" s="5">
        <v>209</v>
      </c>
      <c r="B212" s="6" t="s">
        <v>208</v>
      </c>
      <c r="C212" s="2">
        <v>215.8</v>
      </c>
      <c r="D212" s="3">
        <v>18.098299999999998</v>
      </c>
      <c r="E212" s="4">
        <v>267</v>
      </c>
      <c r="F212" s="16">
        <v>1.8484626289116499E-3</v>
      </c>
      <c r="G212" s="16">
        <v>1.9887502158572601E-8</v>
      </c>
      <c r="H212" s="16">
        <v>3.6367261195588798E-4</v>
      </c>
      <c r="I212" s="17">
        <f t="shared" si="12"/>
        <v>7.3738504278989881E-4</v>
      </c>
      <c r="J212" s="16">
        <v>2.0205349309607699E-3</v>
      </c>
      <c r="K212" s="16">
        <v>2.2788780905403502E-3</v>
      </c>
      <c r="L212" s="16">
        <v>2.8134095513083798E-3</v>
      </c>
      <c r="M212" s="17">
        <f t="shared" si="13"/>
        <v>2.3709408576031671E-3</v>
      </c>
      <c r="N212" s="16">
        <v>1.0257067442822601E-3</v>
      </c>
      <c r="O212" s="16">
        <v>6.4720903261916902E-4</v>
      </c>
      <c r="P212" s="16">
        <v>1.3597268485247099E-7</v>
      </c>
      <c r="Q212" s="17">
        <f t="shared" si="14"/>
        <v>5.5768391652876055E-4</v>
      </c>
      <c r="R212" s="16">
        <v>7.30335101039681E-4</v>
      </c>
      <c r="S212" s="16">
        <v>8.5628406473110201E-4</v>
      </c>
      <c r="T212" s="16">
        <v>2.3502762519393301E-4</v>
      </c>
      <c r="U212" s="17">
        <f t="shared" si="15"/>
        <v>6.0721559698823861E-4</v>
      </c>
      <c r="V212" s="18">
        <f>I212/M212</f>
        <v>0.31100946294178611</v>
      </c>
      <c r="W212" s="18">
        <f>_xlfn.T.TEST(F212:H212,J212:L212,1,2)</f>
        <v>2.7885174041132926E-2</v>
      </c>
      <c r="X212" s="18">
        <f>I212/Q212</f>
        <v>1.3222275574660056</v>
      </c>
      <c r="Y212" s="18">
        <f>_xlfn.T.TEST(F212:H212,N212:P212,1,2)</f>
        <v>0.39636362957425242</v>
      </c>
      <c r="Z212" s="18">
        <f>I212/U212</f>
        <v>1.2143710511510157</v>
      </c>
      <c r="AA212" s="18">
        <f>_xlfn.T.TEST(F212:H212,R212:T212,1,2)</f>
        <v>0.4189444888455286</v>
      </c>
    </row>
    <row r="213" spans="1:27" s="13" customFormat="1" x14ac:dyDescent="0.25">
      <c r="A213" s="13">
        <v>210</v>
      </c>
      <c r="B213" s="14" t="s">
        <v>207</v>
      </c>
      <c r="C213" s="27">
        <v>328.63636000000002</v>
      </c>
      <c r="D213" s="28">
        <v>28.5321</v>
      </c>
      <c r="E213" s="24">
        <v>456</v>
      </c>
      <c r="F213" s="29">
        <v>6.23469858595882E-3</v>
      </c>
      <c r="G213" s="29">
        <v>2.8073121130584998E-3</v>
      </c>
      <c r="H213" s="29">
        <v>5.9162424089896906E-3</v>
      </c>
      <c r="I213" s="30">
        <f t="shared" si="12"/>
        <v>4.9860843693356706E-3</v>
      </c>
      <c r="J213" s="29">
        <v>5.5786329553345901E-3</v>
      </c>
      <c r="K213" s="29">
        <v>4.7244036939227104E-3</v>
      </c>
      <c r="L213" s="29">
        <v>5.1334485839241101E-3</v>
      </c>
      <c r="M213" s="30">
        <f t="shared" si="13"/>
        <v>5.1454950777271372E-3</v>
      </c>
      <c r="N213" s="29">
        <v>1.7425943351637399E-3</v>
      </c>
      <c r="O213" s="29">
        <v>1.9011558232442101E-3</v>
      </c>
      <c r="P213" s="29">
        <v>1.89653490439541E-2</v>
      </c>
      <c r="Q213" s="30">
        <f t="shared" si="14"/>
        <v>7.5363664007873504E-3</v>
      </c>
      <c r="R213" s="29">
        <v>3.7082273841095798E-3</v>
      </c>
      <c r="S213" s="29">
        <v>2.7476573316174398E-3</v>
      </c>
      <c r="T213" s="29">
        <v>3.2703542474241702E-3</v>
      </c>
      <c r="U213" s="30">
        <f t="shared" si="15"/>
        <v>3.2420796543837296E-3</v>
      </c>
      <c r="V213" s="31">
        <f>I213/M213</f>
        <v>0.96901936432093894</v>
      </c>
      <c r="W213" s="31">
        <f>_xlfn.T.TEST(F213:H213,J213:L213,1,2)</f>
        <v>0.44688475854826581</v>
      </c>
      <c r="X213" s="31">
        <f>I213/Q213</f>
        <v>0.66160323213780547</v>
      </c>
      <c r="Y213" s="31">
        <f>_xlfn.T.TEST(F213:H213,N213:P213,1,2)</f>
        <v>0.3418934539646804</v>
      </c>
      <c r="Z213" s="31">
        <f>I213/U213</f>
        <v>1.5379277811986547</v>
      </c>
      <c r="AA213" s="31">
        <f>_xlfn.T.TEST(F213:H213,R213:T213,1,2)</f>
        <v>9.8483464715544769E-2</v>
      </c>
    </row>
    <row r="214" spans="1:27" x14ac:dyDescent="0.25">
      <c r="A214" s="26" t="s">
        <v>213</v>
      </c>
    </row>
    <row r="215" spans="1:27" x14ac:dyDescent="0.25">
      <c r="A215" s="26" t="s">
        <v>214</v>
      </c>
    </row>
    <row r="216" spans="1:27" x14ac:dyDescent="0.25">
      <c r="A216" s="26" t="s">
        <v>215</v>
      </c>
    </row>
  </sheetData>
  <autoFilter ref="A3:Y213">
    <sortState ref="A3:AA212">
      <sortCondition descending="1" ref="B2:B212"/>
    </sortState>
  </autoFilter>
  <mergeCells count="5">
    <mergeCell ref="V2:AA2"/>
    <mergeCell ref="F2:I2"/>
    <mergeCell ref="J2:M2"/>
    <mergeCell ref="R2:U2"/>
    <mergeCell ref="N2:Q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1T01:23:14Z</dcterms:modified>
</cp:coreProperties>
</file>